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svo\OneDrive - Syddansk Universitet\PhD\GEM sharing Nanno\Chapter 3 GEM construction\Submission\"/>
    </mc:Choice>
  </mc:AlternateContent>
  <xr:revisionPtr revIDLastSave="0" documentId="13_ncr:1_{76C1BDD4-1FE2-4876-B448-7C8869FEC36B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A. O2 PI-curves" sheetId="2" r:id="rId1"/>
    <sheet name="B. CO2 PI-curves" sheetId="3" r:id="rId2"/>
    <sheet name="C. PI-curve simulations CEF" sheetId="10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" uniqueCount="24">
  <si>
    <t>Average</t>
  </si>
  <si>
    <t>LL</t>
  </si>
  <si>
    <t>HL</t>
  </si>
  <si>
    <t>LowLight/LL refers to cyclostat cultures adapted to ingoing light intensities of 200 µmolph.m-2.s-1 with average light absorption rates q.ph,abs of 20.8-24.1 mmol gDW-1 h-1.</t>
  </si>
  <si>
    <t>HighLight/HL refers to cyclostat cultures adapted to ingoing light intensities of 670 µmolph.m-2.s-1 with average light absorption rates q.ph,abs of 67.8-69.3 mmol gDW-1 h-1</t>
  </si>
  <si>
    <t>Iphavg</t>
  </si>
  <si>
    <t>µmol/m2/s</t>
  </si>
  <si>
    <t>Low light</t>
  </si>
  <si>
    <t>Replicate reactor 1</t>
  </si>
  <si>
    <t>Replicate reactor 2</t>
  </si>
  <si>
    <t>High light</t>
  </si>
  <si>
    <t>mmol/gDW/h</t>
  </si>
  <si>
    <r>
      <t>q</t>
    </r>
    <r>
      <rPr>
        <vertAlign val="subscript"/>
        <sz val="11"/>
        <color theme="1"/>
        <rFont val="Calibri"/>
        <family val="2"/>
        <scheme val="minor"/>
      </rPr>
      <t>ph,abs</t>
    </r>
  </si>
  <si>
    <r>
      <t>q</t>
    </r>
    <r>
      <rPr>
        <vertAlign val="subscript"/>
        <sz val="11"/>
        <color theme="1"/>
        <rFont val="Calibri"/>
        <family val="2"/>
        <scheme val="minor"/>
      </rPr>
      <t>O2</t>
    </r>
  </si>
  <si>
    <t>Standard variation</t>
  </si>
  <si>
    <t>Sample 1</t>
  </si>
  <si>
    <t>Sample 2</t>
  </si>
  <si>
    <t>Sample 3</t>
  </si>
  <si>
    <t>Sample 4</t>
  </si>
  <si>
    <r>
      <t>q</t>
    </r>
    <r>
      <rPr>
        <vertAlign val="subscript"/>
        <sz val="11"/>
        <color theme="1"/>
        <rFont val="Calibri"/>
        <family val="2"/>
        <scheme val="minor"/>
      </rPr>
      <t>CO2</t>
    </r>
  </si>
  <si>
    <t>Figure S6C1. Effect of cyclic electron flow (CEF) on PI-curve simulations by optimizing O2 production at increasing light intensities</t>
  </si>
  <si>
    <r>
      <t>Figure S6C2. Effect of cyclic electron flow (CEF) and non-growth associated maintenance (NGAM) on the light compensation point I</t>
    </r>
    <r>
      <rPr>
        <b/>
        <vertAlign val="subscript"/>
        <sz val="11"/>
        <color theme="1"/>
        <rFont val="Calibri"/>
        <family val="2"/>
        <scheme val="minor"/>
      </rPr>
      <t>ph,c</t>
    </r>
  </si>
  <si>
    <r>
      <t xml:space="preserve">S6B. Overview of CO2-based PI-curves measured with the Li-cor, on </t>
    </r>
    <r>
      <rPr>
        <b/>
        <i/>
        <sz val="11"/>
        <color theme="1"/>
        <rFont val="Calibri"/>
        <family val="2"/>
        <scheme val="minor"/>
      </rPr>
      <t>N. oceanica</t>
    </r>
    <r>
      <rPr>
        <b/>
        <sz val="11"/>
        <color theme="1"/>
        <rFont val="Calibri"/>
        <family val="2"/>
        <scheme val="minor"/>
      </rPr>
      <t xml:space="preserve"> cultures adapted to varying light regimes.</t>
    </r>
  </si>
  <si>
    <r>
      <t xml:space="preserve">S6A. Overview of O2-based PI-curves measured with the BOM, on </t>
    </r>
    <r>
      <rPr>
        <b/>
        <i/>
        <sz val="11"/>
        <color theme="1"/>
        <rFont val="Calibri"/>
        <family val="2"/>
        <scheme val="minor"/>
      </rPr>
      <t>N. oceanica</t>
    </r>
    <r>
      <rPr>
        <b/>
        <sz val="11"/>
        <color theme="1"/>
        <rFont val="Calibri"/>
        <family val="2"/>
        <scheme val="minor"/>
      </rPr>
      <t xml:space="preserve"> cultures adapted to varying light regimes. Grey indicates excluded values based on light inhibi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6">
    <numFmt numFmtId="164" formatCode="_-* #,##0.00_-;\-* #,##0.00_-;_-* &quot;-&quot;??_-;_-@_-"/>
    <numFmt numFmtId="165" formatCode="0.000"/>
    <numFmt numFmtId="166" formatCode="0.00000"/>
    <numFmt numFmtId="167" formatCode="0.0E+00"/>
    <numFmt numFmtId="168" formatCode="0.0"/>
    <numFmt numFmtId="169" formatCode="_-* #,##0_-;\-* #,##0_-;_-* &quot;-&quot;??_-;_-@_-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9">
    <xf numFmtId="0" fontId="0" fillId="0" borderId="0" xfId="0"/>
    <xf numFmtId="11" fontId="0" fillId="0" borderId="0" xfId="0" applyNumberFormat="1"/>
    <xf numFmtId="0" fontId="2" fillId="0" borderId="0" xfId="0" applyFont="1"/>
    <xf numFmtId="165" fontId="0" fillId="0" borderId="0" xfId="0" applyNumberFormat="1"/>
    <xf numFmtId="2" fontId="0" fillId="0" borderId="0" xfId="0" applyNumberFormat="1"/>
    <xf numFmtId="167" fontId="0" fillId="0" borderId="0" xfId="0" applyNumberFormat="1"/>
    <xf numFmtId="168" fontId="0" fillId="0" borderId="0" xfId="0" applyNumberFormat="1"/>
    <xf numFmtId="1" fontId="0" fillId="0" borderId="0" xfId="0" applyNumberFormat="1"/>
    <xf numFmtId="166" fontId="5" fillId="0" borderId="0" xfId="0" applyNumberFormat="1" applyFont="1"/>
    <xf numFmtId="1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69" fontId="0" fillId="0" borderId="0" xfId="1" applyNumberFormat="1" applyFont="1"/>
    <xf numFmtId="168" fontId="0" fillId="0" borderId="0" xfId="1" applyNumberFormat="1" applyFont="1"/>
    <xf numFmtId="2" fontId="0" fillId="2" borderId="0" xfId="0" applyNumberFormat="1" applyFill="1"/>
    <xf numFmtId="1" fontId="0" fillId="2" borderId="0" xfId="0" applyNumberFormat="1" applyFill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wrapText="1"/>
    </xf>
  </cellXfs>
  <cellStyles count="2">
    <cellStyle name="Comma" xfId="1" builtinId="3"/>
    <cellStyle name="Normal" xfId="0" builtinId="0"/>
  </cellStyles>
  <dxfs count="0"/>
  <tableStyles count="1" defaultTableStyle="TableStyleMedium2" defaultPivotStyle="PivotStyleLight16">
    <tableStyle name="Invisible" pivot="0" table="0" count="0" xr9:uid="{03648932-6AF8-41E4-AB75-1FEDE257909E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200" b="0" i="0" u="none" strike="noStrike" kern="1200" spc="7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HL replicate bioreacto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200" b="0" i="0" u="none" strike="noStrike" kern="1200" spc="7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5400">
              <a:noFill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A. O2 PI-curves'!$F$33:$F$46</c:f>
                <c:numCache>
                  <c:formatCode>General</c:formatCode>
                  <c:ptCount val="14"/>
                  <c:pt idx="0">
                    <c:v>2.1210761596180915E-2</c:v>
                  </c:pt>
                  <c:pt idx="1">
                    <c:v>4.2421523192361831E-2</c:v>
                  </c:pt>
                  <c:pt idx="2">
                    <c:v>8.4843046384723661E-2</c:v>
                  </c:pt>
                  <c:pt idx="3">
                    <c:v>0.16968609276944732</c:v>
                  </c:pt>
                  <c:pt idx="4">
                    <c:v>0.33937218553889464</c:v>
                  </c:pt>
                  <c:pt idx="5">
                    <c:v>0.53026903990454688</c:v>
                  </c:pt>
                  <c:pt idx="6">
                    <c:v>0.74237665586634383</c:v>
                  </c:pt>
                  <c:pt idx="7">
                    <c:v>1.0605380798090938</c:v>
                  </c:pt>
                  <c:pt idx="8">
                    <c:v>1.5908071197136679</c:v>
                  </c:pt>
                  <c:pt idx="9">
                    <c:v>2.1210761596181875</c:v>
                  </c:pt>
                  <c:pt idx="10">
                    <c:v>3.1816142394273359</c:v>
                  </c:pt>
                  <c:pt idx="11">
                    <c:v>4.242152319236375</c:v>
                  </c:pt>
                  <c:pt idx="12">
                    <c:v>5.3026903990451775</c:v>
                  </c:pt>
                  <c:pt idx="13">
                    <c:v>6.3632284788546718</c:v>
                  </c:pt>
                </c:numCache>
              </c:numRef>
            </c:plus>
            <c:minus>
              <c:numRef>
                <c:f>'A. O2 PI-curves'!$F$33:$F$46</c:f>
                <c:numCache>
                  <c:formatCode>General</c:formatCode>
                  <c:ptCount val="14"/>
                  <c:pt idx="0">
                    <c:v>2.1210761596180915E-2</c:v>
                  </c:pt>
                  <c:pt idx="1">
                    <c:v>4.2421523192361831E-2</c:v>
                  </c:pt>
                  <c:pt idx="2">
                    <c:v>8.4843046384723661E-2</c:v>
                  </c:pt>
                  <c:pt idx="3">
                    <c:v>0.16968609276944732</c:v>
                  </c:pt>
                  <c:pt idx="4">
                    <c:v>0.33937218553889464</c:v>
                  </c:pt>
                  <c:pt idx="5">
                    <c:v>0.53026903990454688</c:v>
                  </c:pt>
                  <c:pt idx="6">
                    <c:v>0.74237665586634383</c:v>
                  </c:pt>
                  <c:pt idx="7">
                    <c:v>1.0605380798090938</c:v>
                  </c:pt>
                  <c:pt idx="8">
                    <c:v>1.5908071197136679</c:v>
                  </c:pt>
                  <c:pt idx="9">
                    <c:v>2.1210761596181875</c:v>
                  </c:pt>
                  <c:pt idx="10">
                    <c:v>3.1816142394273359</c:v>
                  </c:pt>
                  <c:pt idx="11">
                    <c:v>4.242152319236375</c:v>
                  </c:pt>
                  <c:pt idx="12">
                    <c:v>5.3026903990451775</c:v>
                  </c:pt>
                  <c:pt idx="13">
                    <c:v>6.3632284788546718</c:v>
                  </c:pt>
                </c:numCache>
              </c:numRef>
            </c:minus>
            <c:spPr>
              <a:noFill/>
              <a:ln w="9525">
                <a:solidFill>
                  <a:schemeClr val="dk1">
                    <a:lumMod val="50000"/>
                    <a:lumOff val="50000"/>
                  </a:schemeClr>
                </a:solidFill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A. O2 PI-curves'!$G$33:$G$46</c:f>
                <c:numCache>
                  <c:formatCode>General</c:formatCode>
                  <c:ptCount val="14"/>
                  <c:pt idx="0">
                    <c:v>1.9774545473853579E-2</c:v>
                  </c:pt>
                  <c:pt idx="1">
                    <c:v>0.13776047457713667</c:v>
                  </c:pt>
                  <c:pt idx="2">
                    <c:v>0.10442264241890449</c:v>
                  </c:pt>
                  <c:pt idx="3">
                    <c:v>0.16685155560773896</c:v>
                  </c:pt>
                  <c:pt idx="4">
                    <c:v>0.2798150721244741</c:v>
                  </c:pt>
                  <c:pt idx="5">
                    <c:v>0.36879051385103434</c:v>
                  </c:pt>
                  <c:pt idx="6">
                    <c:v>0.67994545258423289</c:v>
                  </c:pt>
                  <c:pt idx="7">
                    <c:v>0.43310384407789876</c:v>
                  </c:pt>
                  <c:pt idx="8">
                    <c:v>0.31527825576424412</c:v>
                  </c:pt>
                  <c:pt idx="9">
                    <c:v>0.44450838842974977</c:v>
                  </c:pt>
                  <c:pt idx="10">
                    <c:v>0.54957440399233015</c:v>
                  </c:pt>
                  <c:pt idx="11">
                    <c:v>0.33779228554863622</c:v>
                  </c:pt>
                  <c:pt idx="12">
                    <c:v>0.66274015748296489</c:v>
                  </c:pt>
                  <c:pt idx="13">
                    <c:v>0.40285216009154068</c:v>
                  </c:pt>
                </c:numCache>
              </c:numRef>
            </c:plus>
            <c:minus>
              <c:numRef>
                <c:f>'A. O2 PI-curves'!$G$33:$G$46</c:f>
                <c:numCache>
                  <c:formatCode>General</c:formatCode>
                  <c:ptCount val="14"/>
                  <c:pt idx="0">
                    <c:v>1.9774545473853579E-2</c:v>
                  </c:pt>
                  <c:pt idx="1">
                    <c:v>0.13776047457713667</c:v>
                  </c:pt>
                  <c:pt idx="2">
                    <c:v>0.10442264241890449</c:v>
                  </c:pt>
                  <c:pt idx="3">
                    <c:v>0.16685155560773896</c:v>
                  </c:pt>
                  <c:pt idx="4">
                    <c:v>0.2798150721244741</c:v>
                  </c:pt>
                  <c:pt idx="5">
                    <c:v>0.36879051385103434</c:v>
                  </c:pt>
                  <c:pt idx="6">
                    <c:v>0.67994545258423289</c:v>
                  </c:pt>
                  <c:pt idx="7">
                    <c:v>0.43310384407789876</c:v>
                  </c:pt>
                  <c:pt idx="8">
                    <c:v>0.31527825576424412</c:v>
                  </c:pt>
                  <c:pt idx="9">
                    <c:v>0.44450838842974977</c:v>
                  </c:pt>
                  <c:pt idx="10">
                    <c:v>0.54957440399233015</c:v>
                  </c:pt>
                  <c:pt idx="11">
                    <c:v>0.33779228554863622</c:v>
                  </c:pt>
                  <c:pt idx="12">
                    <c:v>0.66274015748296489</c:v>
                  </c:pt>
                  <c:pt idx="13">
                    <c:v>0.40285216009154068</c:v>
                  </c:pt>
                </c:numCache>
              </c:numRef>
            </c:minus>
            <c:spPr>
              <a:noFill/>
              <a:ln w="9525">
                <a:solidFill>
                  <a:schemeClr val="dk1">
                    <a:lumMod val="50000"/>
                    <a:lumOff val="50000"/>
                  </a:schemeClr>
                </a:solidFill>
              </a:ln>
              <a:effectLst/>
            </c:spPr>
          </c:errBars>
          <c:xVal>
            <c:numRef>
              <c:f>'A. O2 PI-curves'!$B$33:$B$46</c:f>
              <c:numCache>
                <c:formatCode>0</c:formatCode>
                <c:ptCount val="14"/>
                <c:pt idx="0">
                  <c:v>0.29759829997911158</c:v>
                </c:pt>
                <c:pt idx="1">
                  <c:v>0.59519659995822316</c:v>
                </c:pt>
                <c:pt idx="2">
                  <c:v>1.1903931999164463</c:v>
                </c:pt>
                <c:pt idx="3">
                  <c:v>2.3807863998328926</c:v>
                </c:pt>
                <c:pt idx="4">
                  <c:v>4.7615727996657853</c:v>
                </c:pt>
                <c:pt idx="5">
                  <c:v>7.4399574994778055</c:v>
                </c:pt>
                <c:pt idx="6">
                  <c:v>10.41594049926892</c:v>
                </c:pt>
                <c:pt idx="7">
                  <c:v>14.879914998955611</c:v>
                </c:pt>
                <c:pt idx="8">
                  <c:v>22.319872498433437</c:v>
                </c:pt>
                <c:pt idx="9">
                  <c:v>29.759829997911222</c:v>
                </c:pt>
                <c:pt idx="10">
                  <c:v>44.639744996866874</c:v>
                </c:pt>
                <c:pt idx="11">
                  <c:v>59.519659995822444</c:v>
                </c:pt>
                <c:pt idx="12">
                  <c:v>74.399574994777893</c:v>
                </c:pt>
                <c:pt idx="13">
                  <c:v>89.279489993733748</c:v>
                </c:pt>
              </c:numCache>
            </c:numRef>
          </c:xVal>
          <c:yVal>
            <c:numRef>
              <c:f>'A. O2 PI-curves'!$C$33:$C$46</c:f>
              <c:numCache>
                <c:formatCode>0.0</c:formatCode>
                <c:ptCount val="14"/>
                <c:pt idx="0">
                  <c:v>-0.31858811393362085</c:v>
                </c:pt>
                <c:pt idx="1">
                  <c:v>-0.1431777439299845</c:v>
                </c:pt>
                <c:pt idx="2">
                  <c:v>0.22054579060952714</c:v>
                </c:pt>
                <c:pt idx="3">
                  <c:v>0.76166711718449631</c:v>
                </c:pt>
                <c:pt idx="4">
                  <c:v>1.6815011614355699</c:v>
                </c:pt>
                <c:pt idx="5">
                  <c:v>2.5749899970195904</c:v>
                </c:pt>
                <c:pt idx="6">
                  <c:v>3.5251962740253315</c:v>
                </c:pt>
                <c:pt idx="7">
                  <c:v>3.9583547482847861</c:v>
                </c:pt>
                <c:pt idx="8">
                  <c:v>4.5710399759920222</c:v>
                </c:pt>
                <c:pt idx="9">
                  <c:v>4.8139833755738746</c:v>
                </c:pt>
                <c:pt idx="10">
                  <c:v>5.1651453024396528</c:v>
                </c:pt>
                <c:pt idx="11">
                  <c:v>5.1863334215395689</c:v>
                </c:pt>
                <c:pt idx="12">
                  <c:v>5.2918880854141115</c:v>
                </c:pt>
                <c:pt idx="13">
                  <c:v>5.21059426753840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69-44AD-9EED-36B4E1D573E9}"/>
            </c:ext>
          </c:extLst>
        </c:ser>
        <c:ser>
          <c:idx val="0"/>
          <c:order val="1"/>
          <c:spPr>
            <a:ln w="25400">
              <a:noFill/>
            </a:ln>
            <a:effectLst/>
          </c:spPr>
          <c:marker>
            <c:symbol val="circle"/>
            <c:size val="4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A. O2 PI-curves'!$N$32:$N$46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1.0196048407932522E-2</c:v>
                  </c:pt>
                  <c:pt idx="2">
                    <c:v>2.0392096815865044E-2</c:v>
                  </c:pt>
                  <c:pt idx="3">
                    <c:v>4.0784193631730088E-2</c:v>
                  </c:pt>
                  <c:pt idx="4">
                    <c:v>8.1568387263460176E-2</c:v>
                  </c:pt>
                  <c:pt idx="5">
                    <c:v>0.16313677452692035</c:v>
                  </c:pt>
                  <c:pt idx="6">
                    <c:v>0.25490121019831496</c:v>
                  </c:pt>
                  <c:pt idx="7">
                    <c:v>0.35686169427763548</c:v>
                  </c:pt>
                  <c:pt idx="8">
                    <c:v>0.50980242039662993</c:v>
                  </c:pt>
                  <c:pt idx="9">
                    <c:v>0.76470363059493596</c:v>
                  </c:pt>
                  <c:pt idx="10">
                    <c:v>1.0196048407932599</c:v>
                  </c:pt>
                  <c:pt idx="11">
                    <c:v>1.5294072611898719</c:v>
                  </c:pt>
                  <c:pt idx="12">
                    <c:v>2.0392096815865197</c:v>
                  </c:pt>
                  <c:pt idx="13">
                    <c:v>2.5490121019831116</c:v>
                  </c:pt>
                  <c:pt idx="14">
                    <c:v>3.0588145223797438</c:v>
                  </c:pt>
                </c:numCache>
              </c:numRef>
            </c:plus>
            <c:minus>
              <c:numRef>
                <c:f>'A. O2 PI-curves'!$N$32:$N$46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1.0196048407932522E-2</c:v>
                  </c:pt>
                  <c:pt idx="2">
                    <c:v>2.0392096815865044E-2</c:v>
                  </c:pt>
                  <c:pt idx="3">
                    <c:v>4.0784193631730088E-2</c:v>
                  </c:pt>
                  <c:pt idx="4">
                    <c:v>8.1568387263460176E-2</c:v>
                  </c:pt>
                  <c:pt idx="5">
                    <c:v>0.16313677452692035</c:v>
                  </c:pt>
                  <c:pt idx="6">
                    <c:v>0.25490121019831496</c:v>
                  </c:pt>
                  <c:pt idx="7">
                    <c:v>0.35686169427763548</c:v>
                  </c:pt>
                  <c:pt idx="8">
                    <c:v>0.50980242039662993</c:v>
                  </c:pt>
                  <c:pt idx="9">
                    <c:v>0.76470363059493596</c:v>
                  </c:pt>
                  <c:pt idx="10">
                    <c:v>1.0196048407932599</c:v>
                  </c:pt>
                  <c:pt idx="11">
                    <c:v>1.5294072611898719</c:v>
                  </c:pt>
                  <c:pt idx="12">
                    <c:v>2.0392096815865197</c:v>
                  </c:pt>
                  <c:pt idx="13">
                    <c:v>2.5490121019831116</c:v>
                  </c:pt>
                  <c:pt idx="14">
                    <c:v>3.0588145223797438</c:v>
                  </c:pt>
                </c:numCache>
              </c:numRef>
            </c:minus>
            <c:spPr>
              <a:noFill/>
              <a:ln w="9525">
                <a:solidFill>
                  <a:schemeClr val="dk1">
                    <a:lumMod val="50000"/>
                    <a:lumOff val="50000"/>
                  </a:schemeClr>
                </a:solidFill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A. O2 PI-curves'!$O$32:$O$46</c:f>
                <c:numCache>
                  <c:formatCode>General</c:formatCode>
                  <c:ptCount val="15"/>
                  <c:pt idx="0">
                    <c:v>6.5456719988638473E-2</c:v>
                  </c:pt>
                  <c:pt idx="1">
                    <c:v>6.566737889713789E-2</c:v>
                  </c:pt>
                  <c:pt idx="2">
                    <c:v>3.515205123799281E-2</c:v>
                  </c:pt>
                  <c:pt idx="3">
                    <c:v>2.110713354007104E-2</c:v>
                  </c:pt>
                  <c:pt idx="4">
                    <c:v>4.9364146431132849E-2</c:v>
                  </c:pt>
                  <c:pt idx="5">
                    <c:v>0.23194819124167926</c:v>
                  </c:pt>
                  <c:pt idx="6">
                    <c:v>0.49659751407881114</c:v>
                  </c:pt>
                  <c:pt idx="7">
                    <c:v>0.55859455193998897</c:v>
                  </c:pt>
                  <c:pt idx="8">
                    <c:v>0.64921261597507973</c:v>
                  </c:pt>
                  <c:pt idx="9">
                    <c:v>0.72169397996076268</c:v>
                  </c:pt>
                  <c:pt idx="10">
                    <c:v>0.83168713248090442</c:v>
                  </c:pt>
                  <c:pt idx="11">
                    <c:v>0.6528187845969603</c:v>
                  </c:pt>
                  <c:pt idx="12">
                    <c:v>0.76064494438800345</c:v>
                  </c:pt>
                  <c:pt idx="13">
                    <c:v>0.82072601711108706</c:v>
                  </c:pt>
                  <c:pt idx="14">
                    <c:v>0.66941824281631335</c:v>
                  </c:pt>
                </c:numCache>
              </c:numRef>
            </c:plus>
            <c:minus>
              <c:numRef>
                <c:f>'A. O2 PI-curves'!$O$32:$O$46</c:f>
                <c:numCache>
                  <c:formatCode>General</c:formatCode>
                  <c:ptCount val="15"/>
                  <c:pt idx="0">
                    <c:v>6.5456719988638473E-2</c:v>
                  </c:pt>
                  <c:pt idx="1">
                    <c:v>6.566737889713789E-2</c:v>
                  </c:pt>
                  <c:pt idx="2">
                    <c:v>3.515205123799281E-2</c:v>
                  </c:pt>
                  <c:pt idx="3">
                    <c:v>2.110713354007104E-2</c:v>
                  </c:pt>
                  <c:pt idx="4">
                    <c:v>4.9364146431132849E-2</c:v>
                  </c:pt>
                  <c:pt idx="5">
                    <c:v>0.23194819124167926</c:v>
                  </c:pt>
                  <c:pt idx="6">
                    <c:v>0.49659751407881114</c:v>
                  </c:pt>
                  <c:pt idx="7">
                    <c:v>0.55859455193998897</c:v>
                  </c:pt>
                  <c:pt idx="8">
                    <c:v>0.64921261597507973</c:v>
                  </c:pt>
                  <c:pt idx="9">
                    <c:v>0.72169397996076268</c:v>
                  </c:pt>
                  <c:pt idx="10">
                    <c:v>0.83168713248090442</c:v>
                  </c:pt>
                  <c:pt idx="11">
                    <c:v>0.6528187845969603</c:v>
                  </c:pt>
                  <c:pt idx="12">
                    <c:v>0.76064494438800345</c:v>
                  </c:pt>
                  <c:pt idx="13">
                    <c:v>0.82072601711108706</c:v>
                  </c:pt>
                  <c:pt idx="14">
                    <c:v>0.66941824281631335</c:v>
                  </c:pt>
                </c:numCache>
              </c:numRef>
            </c:minus>
            <c:spPr>
              <a:noFill/>
              <a:ln w="9525">
                <a:solidFill>
                  <a:schemeClr val="dk1">
                    <a:lumMod val="50000"/>
                    <a:lumOff val="50000"/>
                  </a:schemeClr>
                </a:solidFill>
              </a:ln>
              <a:effectLst/>
            </c:spPr>
          </c:errBars>
          <c:xVal>
            <c:numRef>
              <c:f>'A. O2 PI-curves'!$J$32:$J$46</c:f>
              <c:numCache>
                <c:formatCode>0</c:formatCode>
                <c:ptCount val="15"/>
                <c:pt idx="0">
                  <c:v>0</c:v>
                </c:pt>
                <c:pt idx="1">
                  <c:v>0.34046240785533999</c:v>
                </c:pt>
                <c:pt idx="2">
                  <c:v>0.68092481571067998</c:v>
                </c:pt>
                <c:pt idx="3">
                  <c:v>1.36184963142136</c:v>
                </c:pt>
                <c:pt idx="4">
                  <c:v>2.7236992628427199</c:v>
                </c:pt>
                <c:pt idx="5">
                  <c:v>5.4473985256854398</c:v>
                </c:pt>
                <c:pt idx="6">
                  <c:v>8.511560196383499</c:v>
                </c:pt>
                <c:pt idx="7">
                  <c:v>11.916184274936903</c:v>
                </c:pt>
                <c:pt idx="8">
                  <c:v>17.023120392766998</c:v>
                </c:pt>
                <c:pt idx="9">
                  <c:v>25.534680589150497</c:v>
                </c:pt>
                <c:pt idx="10">
                  <c:v>34.046240785533996</c:v>
                </c:pt>
                <c:pt idx="11">
                  <c:v>51.069361178300994</c:v>
                </c:pt>
                <c:pt idx="12">
                  <c:v>68.092481571067992</c:v>
                </c:pt>
                <c:pt idx="13">
                  <c:v>85.115601963835005</c:v>
                </c:pt>
                <c:pt idx="14">
                  <c:v>102.13872235660199</c:v>
                </c:pt>
              </c:numCache>
            </c:numRef>
          </c:xVal>
          <c:yVal>
            <c:numRef>
              <c:f>'A. O2 PI-curves'!$K$32:$K$46</c:f>
              <c:numCache>
                <c:formatCode>0.00</c:formatCode>
                <c:ptCount val="15"/>
                <c:pt idx="0">
                  <c:v>-0.57304558862449417</c:v>
                </c:pt>
                <c:pt idx="1">
                  <c:v>-0.41360201211648051</c:v>
                </c:pt>
                <c:pt idx="2">
                  <c:v>-0.20579843323790226</c:v>
                </c:pt>
                <c:pt idx="3">
                  <c:v>0.18457552264703267</c:v>
                </c:pt>
                <c:pt idx="4">
                  <c:v>0.76660319047132131</c:v>
                </c:pt>
                <c:pt idx="5">
                  <c:v>1.7109726169138271</c:v>
                </c:pt>
                <c:pt idx="6">
                  <c:v>2.5538903159070787</c:v>
                </c:pt>
                <c:pt idx="7">
                  <c:v>3.14101542655402</c:v>
                </c:pt>
                <c:pt idx="8">
                  <c:v>3.7478752728488591</c:v>
                </c:pt>
                <c:pt idx="9">
                  <c:v>4.4169695641877524</c:v>
                </c:pt>
                <c:pt idx="10">
                  <c:v>4.6847617497019476</c:v>
                </c:pt>
                <c:pt idx="11">
                  <c:v>4.8777666091466836</c:v>
                </c:pt>
                <c:pt idx="12">
                  <c:v>5.0559077582052447</c:v>
                </c:pt>
                <c:pt idx="13">
                  <c:v>5.2513238805444988</c:v>
                </c:pt>
                <c:pt idx="14">
                  <c:v>5.191589219340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69-44AD-9EED-36B4E1D573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9958720"/>
        <c:axId val="1149951520"/>
      </c:scatterChart>
      <c:valAx>
        <c:axId val="1149958720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Specific light absorption rate (mmol</a:t>
                </a:r>
                <a:r>
                  <a:rPr lang="en-GB" baseline="-25000"/>
                  <a:t>ph</a:t>
                </a:r>
                <a:r>
                  <a:rPr lang="en-GB"/>
                  <a:t> gDW</a:t>
                </a:r>
                <a:r>
                  <a:rPr lang="en-GB" baseline="30000"/>
                  <a:t>-1</a:t>
                </a:r>
                <a:r>
                  <a:rPr lang="en-GB"/>
                  <a:t> h</a:t>
                </a:r>
                <a:r>
                  <a:rPr lang="en-GB" baseline="30000"/>
                  <a:t>-1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9951520"/>
        <c:crosses val="autoZero"/>
        <c:crossBetween val="midCat"/>
      </c:valAx>
      <c:valAx>
        <c:axId val="1149951520"/>
        <c:scaling>
          <c:orientation val="minMax"/>
          <c:max val="8"/>
          <c:min val="-1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Specific oxygen production rate </a:t>
                </a:r>
              </a:p>
              <a:p>
                <a:pPr>
                  <a:defRPr/>
                </a:pPr>
                <a:r>
                  <a:rPr lang="en-GB"/>
                  <a:t>(mmol O2 gDW-1 h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9958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ysClr val="window" lastClr="FFFFFF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000" b="0" i="0" u="none" strike="noStrike" kern="1200" baseline="0">
          <a:solidFill>
            <a:schemeClr val="tx1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LL replicate bioreactor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A. O2 PI-curves'!$N$12:$N$25</c:f>
                <c:numCache>
                  <c:formatCode>General</c:formatCode>
                  <c:ptCount val="14"/>
                  <c:pt idx="0">
                    <c:v>2.6678570702336927E-2</c:v>
                  </c:pt>
                  <c:pt idx="1">
                    <c:v>5.3357141404673854E-2</c:v>
                  </c:pt>
                  <c:pt idx="2">
                    <c:v>0.10671428280934771</c:v>
                  </c:pt>
                  <c:pt idx="3">
                    <c:v>0.21342856561869541</c:v>
                  </c:pt>
                  <c:pt idx="4">
                    <c:v>0.42685713123739083</c:v>
                  </c:pt>
                  <c:pt idx="5">
                    <c:v>0.66696426755842553</c:v>
                  </c:pt>
                  <c:pt idx="6">
                    <c:v>0.93374997458179776</c:v>
                  </c:pt>
                  <c:pt idx="7">
                    <c:v>1.3339285351168511</c:v>
                  </c:pt>
                  <c:pt idx="8">
                    <c:v>2.000892802675267</c:v>
                  </c:pt>
                  <c:pt idx="9">
                    <c:v>2.6678570702337021</c:v>
                  </c:pt>
                  <c:pt idx="10">
                    <c:v>4.0017856053505341</c:v>
                  </c:pt>
                  <c:pt idx="11">
                    <c:v>5.3357141404674042</c:v>
                  </c:pt>
                  <c:pt idx="12">
                    <c:v>6.6696426755842202</c:v>
                  </c:pt>
                  <c:pt idx="13">
                    <c:v>8.0035712107010681</c:v>
                  </c:pt>
                </c:numCache>
              </c:numRef>
            </c:plus>
            <c:minus>
              <c:numRef>
                <c:f>'A. O2 PI-curves'!$N$12:$N$25</c:f>
                <c:numCache>
                  <c:formatCode>General</c:formatCode>
                  <c:ptCount val="14"/>
                  <c:pt idx="0">
                    <c:v>2.6678570702336927E-2</c:v>
                  </c:pt>
                  <c:pt idx="1">
                    <c:v>5.3357141404673854E-2</c:v>
                  </c:pt>
                  <c:pt idx="2">
                    <c:v>0.10671428280934771</c:v>
                  </c:pt>
                  <c:pt idx="3">
                    <c:v>0.21342856561869541</c:v>
                  </c:pt>
                  <c:pt idx="4">
                    <c:v>0.42685713123739083</c:v>
                  </c:pt>
                  <c:pt idx="5">
                    <c:v>0.66696426755842553</c:v>
                  </c:pt>
                  <c:pt idx="6">
                    <c:v>0.93374997458179776</c:v>
                  </c:pt>
                  <c:pt idx="7">
                    <c:v>1.3339285351168511</c:v>
                  </c:pt>
                  <c:pt idx="8">
                    <c:v>2.000892802675267</c:v>
                  </c:pt>
                  <c:pt idx="9">
                    <c:v>2.6678570702337021</c:v>
                  </c:pt>
                  <c:pt idx="10">
                    <c:v>4.0017856053505341</c:v>
                  </c:pt>
                  <c:pt idx="11">
                    <c:v>5.3357141404674042</c:v>
                  </c:pt>
                  <c:pt idx="12">
                    <c:v>6.6696426755842202</c:v>
                  </c:pt>
                  <c:pt idx="13">
                    <c:v>8.00357121070106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A. O2 PI-curves'!$O$12:$O$25</c:f>
                <c:numCache>
                  <c:formatCode>General</c:formatCode>
                  <c:ptCount val="14"/>
                  <c:pt idx="0">
                    <c:v>4.8718116461809336E-3</c:v>
                  </c:pt>
                  <c:pt idx="1">
                    <c:v>3.4632939803807078E-2</c:v>
                  </c:pt>
                  <c:pt idx="2">
                    <c:v>6.4605057461893128E-2</c:v>
                  </c:pt>
                  <c:pt idx="3">
                    <c:v>0.13675369012595903</c:v>
                  </c:pt>
                  <c:pt idx="4">
                    <c:v>0.27218496283424376</c:v>
                  </c:pt>
                  <c:pt idx="5">
                    <c:v>0.32663245794126872</c:v>
                  </c:pt>
                  <c:pt idx="6">
                    <c:v>0.34997121541449089</c:v>
                  </c:pt>
                  <c:pt idx="7">
                    <c:v>0.36635847351391621</c:v>
                  </c:pt>
                  <c:pt idx="8">
                    <c:v>0.50760232352316703</c:v>
                  </c:pt>
                  <c:pt idx="9">
                    <c:v>0.3695982144659482</c:v>
                  </c:pt>
                  <c:pt idx="10">
                    <c:v>0.48609749656576529</c:v>
                  </c:pt>
                  <c:pt idx="11">
                    <c:v>0.47957494044644833</c:v>
                  </c:pt>
                  <c:pt idx="12">
                    <c:v>0.62072771567763219</c:v>
                  </c:pt>
                  <c:pt idx="13">
                    <c:v>0.56281707299341444</c:v>
                  </c:pt>
                </c:numCache>
              </c:numRef>
            </c:plus>
            <c:minus>
              <c:numRef>
                <c:f>'A. O2 PI-curves'!$O$12:$O$25</c:f>
                <c:numCache>
                  <c:formatCode>General</c:formatCode>
                  <c:ptCount val="14"/>
                  <c:pt idx="0">
                    <c:v>4.8718116461809336E-3</c:v>
                  </c:pt>
                  <c:pt idx="1">
                    <c:v>3.4632939803807078E-2</c:v>
                  </c:pt>
                  <c:pt idx="2">
                    <c:v>6.4605057461893128E-2</c:v>
                  </c:pt>
                  <c:pt idx="3">
                    <c:v>0.13675369012595903</c:v>
                  </c:pt>
                  <c:pt idx="4">
                    <c:v>0.27218496283424376</c:v>
                  </c:pt>
                  <c:pt idx="5">
                    <c:v>0.32663245794126872</c:v>
                  </c:pt>
                  <c:pt idx="6">
                    <c:v>0.34997121541449089</c:v>
                  </c:pt>
                  <c:pt idx="7">
                    <c:v>0.36635847351391621</c:v>
                  </c:pt>
                  <c:pt idx="8">
                    <c:v>0.50760232352316703</c:v>
                  </c:pt>
                  <c:pt idx="9">
                    <c:v>0.3695982144659482</c:v>
                  </c:pt>
                  <c:pt idx="10">
                    <c:v>0.48609749656576529</c:v>
                  </c:pt>
                  <c:pt idx="11">
                    <c:v>0.47957494044644833</c:v>
                  </c:pt>
                  <c:pt idx="12">
                    <c:v>0.62072771567763219</c:v>
                  </c:pt>
                  <c:pt idx="13">
                    <c:v>0.562817072993414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. O2 PI-curves'!$J$12:$J$25</c:f>
              <c:numCache>
                <c:formatCode>_-* #,##0_-;\-* #,##0_-;_-* "-"??_-;_-@_-</c:formatCode>
                <c:ptCount val="14"/>
                <c:pt idx="0">
                  <c:v>0.63730517511738205</c:v>
                </c:pt>
                <c:pt idx="1">
                  <c:v>1.2746103502347641</c:v>
                </c:pt>
                <c:pt idx="2">
                  <c:v>2.5492207004695282</c:v>
                </c:pt>
                <c:pt idx="3">
                  <c:v>5.0984414009390564</c:v>
                </c:pt>
                <c:pt idx="4">
                  <c:v>10.196882801878113</c:v>
                </c:pt>
                <c:pt idx="5">
                  <c:v>15.932629377934552</c:v>
                </c:pt>
                <c:pt idx="6">
                  <c:v>22.305681129108375</c:v>
                </c:pt>
                <c:pt idx="7">
                  <c:v>31.865258755869103</c:v>
                </c:pt>
                <c:pt idx="8">
                  <c:v>47.797888133803646</c:v>
                </c:pt>
                <c:pt idx="9">
                  <c:v>63.730517511738206</c:v>
                </c:pt>
                <c:pt idx="10">
                  <c:v>95.595776267607292</c:v>
                </c:pt>
                <c:pt idx="11">
                  <c:v>127.46103502347641</c:v>
                </c:pt>
                <c:pt idx="12">
                  <c:v>159.32629377934552</c:v>
                </c:pt>
                <c:pt idx="13">
                  <c:v>191.19155253521458</c:v>
                </c:pt>
              </c:numCache>
            </c:numRef>
          </c:xVal>
          <c:yVal>
            <c:numRef>
              <c:f>'A. O2 PI-curves'!$K$12:$K$25</c:f>
              <c:numCache>
                <c:formatCode>0.0</c:formatCode>
                <c:ptCount val="14"/>
                <c:pt idx="0">
                  <c:v>6.9335356931526981E-2</c:v>
                </c:pt>
                <c:pt idx="1">
                  <c:v>0.44497298790102885</c:v>
                </c:pt>
                <c:pt idx="2">
                  <c:v>1.3976275402657921</c:v>
                </c:pt>
                <c:pt idx="3">
                  <c:v>2.5406177397643157</c:v>
                </c:pt>
                <c:pt idx="4">
                  <c:v>3.7788601679666214</c:v>
                </c:pt>
                <c:pt idx="5">
                  <c:v>4.8083992409596679</c:v>
                </c:pt>
                <c:pt idx="6">
                  <c:v>5.3991974662624909</c:v>
                </c:pt>
                <c:pt idx="7">
                  <c:v>5.8725671090749518</c:v>
                </c:pt>
                <c:pt idx="8">
                  <c:v>6.2410555264309515</c:v>
                </c:pt>
                <c:pt idx="9">
                  <c:v>6.4269943842539661</c:v>
                </c:pt>
                <c:pt idx="10">
                  <c:v>6.4648527493529722</c:v>
                </c:pt>
                <c:pt idx="11">
                  <c:v>6.3945076710067283</c:v>
                </c:pt>
                <c:pt idx="12">
                  <c:v>6.4002087895540498</c:v>
                </c:pt>
                <c:pt idx="13">
                  <c:v>6.253530078295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C9-4286-8581-3D6D6ECBE8D5}"/>
            </c:ext>
          </c:extLst>
        </c:ser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A. O2 PI-curves'!$F$12:$F$25</c:f>
                <c:numCache>
                  <c:formatCode>General</c:formatCode>
                  <c:ptCount val="14"/>
                  <c:pt idx="0">
                    <c:v>8.8229522245692846E-2</c:v>
                  </c:pt>
                  <c:pt idx="1">
                    <c:v>0.17645904449138569</c:v>
                  </c:pt>
                  <c:pt idx="2">
                    <c:v>0.35291808898277138</c:v>
                  </c:pt>
                  <c:pt idx="3">
                    <c:v>0.70583617796554277</c:v>
                  </c:pt>
                  <c:pt idx="4">
                    <c:v>1.4116723559310855</c:v>
                  </c:pt>
                  <c:pt idx="5">
                    <c:v>2.2057380561423492</c:v>
                  </c:pt>
                  <c:pt idx="6">
                    <c:v>3.088033278599263</c:v>
                  </c:pt>
                  <c:pt idx="7">
                    <c:v>4.4114761122846984</c:v>
                  </c:pt>
                  <c:pt idx="8">
                    <c:v>6.6172141684270285</c:v>
                  </c:pt>
                  <c:pt idx="9">
                    <c:v>8.8229522245693968</c:v>
                  </c:pt>
                  <c:pt idx="10">
                    <c:v>13.234428336854057</c:v>
                  </c:pt>
                  <c:pt idx="11">
                    <c:v>17.645904449138794</c:v>
                  </c:pt>
                  <c:pt idx="12">
                    <c:v>22.057380561423326</c:v>
                  </c:pt>
                  <c:pt idx="13">
                    <c:v>26.468856673708114</c:v>
                  </c:pt>
                </c:numCache>
              </c:numRef>
            </c:plus>
            <c:minus>
              <c:numRef>
                <c:f>'A. O2 PI-curves'!$F$12:$F$25</c:f>
                <c:numCache>
                  <c:formatCode>General</c:formatCode>
                  <c:ptCount val="14"/>
                  <c:pt idx="0">
                    <c:v>8.8229522245692846E-2</c:v>
                  </c:pt>
                  <c:pt idx="1">
                    <c:v>0.17645904449138569</c:v>
                  </c:pt>
                  <c:pt idx="2">
                    <c:v>0.35291808898277138</c:v>
                  </c:pt>
                  <c:pt idx="3">
                    <c:v>0.70583617796554277</c:v>
                  </c:pt>
                  <c:pt idx="4">
                    <c:v>1.4116723559310855</c:v>
                  </c:pt>
                  <c:pt idx="5">
                    <c:v>2.2057380561423492</c:v>
                  </c:pt>
                  <c:pt idx="6">
                    <c:v>3.088033278599263</c:v>
                  </c:pt>
                  <c:pt idx="7">
                    <c:v>4.4114761122846984</c:v>
                  </c:pt>
                  <c:pt idx="8">
                    <c:v>6.6172141684270285</c:v>
                  </c:pt>
                  <c:pt idx="9">
                    <c:v>8.8229522245693968</c:v>
                  </c:pt>
                  <c:pt idx="10">
                    <c:v>13.234428336854057</c:v>
                  </c:pt>
                  <c:pt idx="11">
                    <c:v>17.645904449138794</c:v>
                  </c:pt>
                  <c:pt idx="12">
                    <c:v>22.057380561423326</c:v>
                  </c:pt>
                  <c:pt idx="13">
                    <c:v>26.4688566737081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A. O2 PI-curves'!$G$12:$G$25</c:f>
                <c:numCache>
                  <c:formatCode>General</c:formatCode>
                  <c:ptCount val="14"/>
                  <c:pt idx="0">
                    <c:v>0.12674557460798991</c:v>
                  </c:pt>
                  <c:pt idx="1">
                    <c:v>0.22213080468423144</c:v>
                  </c:pt>
                  <c:pt idx="2">
                    <c:v>0.18142324147126374</c:v>
                  </c:pt>
                  <c:pt idx="3">
                    <c:v>0.33083203509121484</c:v>
                  </c:pt>
                  <c:pt idx="4">
                    <c:v>0.39940407277226592</c:v>
                  </c:pt>
                  <c:pt idx="5">
                    <c:v>0.53749757988281555</c:v>
                  </c:pt>
                  <c:pt idx="6">
                    <c:v>0.34941231162998543</c:v>
                  </c:pt>
                  <c:pt idx="7">
                    <c:v>0.14069707997683945</c:v>
                  </c:pt>
                  <c:pt idx="8">
                    <c:v>0.22904271273909546</c:v>
                  </c:pt>
                  <c:pt idx="9">
                    <c:v>0.1539119984888199</c:v>
                  </c:pt>
                  <c:pt idx="10">
                    <c:v>0.19975321256883352</c:v>
                  </c:pt>
                  <c:pt idx="11">
                    <c:v>8.7913961343738786E-2</c:v>
                  </c:pt>
                  <c:pt idx="12">
                    <c:v>0.33767028174147812</c:v>
                  </c:pt>
                  <c:pt idx="13">
                    <c:v>0.30777530065963904</c:v>
                  </c:pt>
                </c:numCache>
              </c:numRef>
            </c:plus>
            <c:minus>
              <c:numRef>
                <c:f>'A. O2 PI-curves'!$G$12:$G$25</c:f>
                <c:numCache>
                  <c:formatCode>General</c:formatCode>
                  <c:ptCount val="14"/>
                  <c:pt idx="0">
                    <c:v>0.12674557460798991</c:v>
                  </c:pt>
                  <c:pt idx="1">
                    <c:v>0.22213080468423144</c:v>
                  </c:pt>
                  <c:pt idx="2">
                    <c:v>0.18142324147126374</c:v>
                  </c:pt>
                  <c:pt idx="3">
                    <c:v>0.33083203509121484</c:v>
                  </c:pt>
                  <c:pt idx="4">
                    <c:v>0.39940407277226592</c:v>
                  </c:pt>
                  <c:pt idx="5">
                    <c:v>0.53749757988281555</c:v>
                  </c:pt>
                  <c:pt idx="6">
                    <c:v>0.34941231162998543</c:v>
                  </c:pt>
                  <c:pt idx="7">
                    <c:v>0.14069707997683945</c:v>
                  </c:pt>
                  <c:pt idx="8">
                    <c:v>0.22904271273909546</c:v>
                  </c:pt>
                  <c:pt idx="9">
                    <c:v>0.1539119984888199</c:v>
                  </c:pt>
                  <c:pt idx="10">
                    <c:v>0.19975321256883352</c:v>
                  </c:pt>
                  <c:pt idx="11">
                    <c:v>8.7913961343738786E-2</c:v>
                  </c:pt>
                  <c:pt idx="12">
                    <c:v>0.33767028174147812</c:v>
                  </c:pt>
                  <c:pt idx="13">
                    <c:v>0.307775300659639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. O2 PI-curves'!$B$12:$B$25</c:f>
              <c:numCache>
                <c:formatCode>0.00</c:formatCode>
                <c:ptCount val="14"/>
                <c:pt idx="0">
                  <c:v>0.42822261789361971</c:v>
                </c:pt>
                <c:pt idx="1">
                  <c:v>0.85644523578723941</c:v>
                </c:pt>
                <c:pt idx="2">
                  <c:v>1.7128904715744788</c:v>
                </c:pt>
                <c:pt idx="3">
                  <c:v>3.4257809431489576</c:v>
                </c:pt>
                <c:pt idx="4">
                  <c:v>6.8515618862979153</c:v>
                </c:pt>
                <c:pt idx="5">
                  <c:v>10.70556544734049</c:v>
                </c:pt>
                <c:pt idx="6">
                  <c:v>14.987791626276691</c:v>
                </c:pt>
                <c:pt idx="7">
                  <c:v>21.41113089468098</c:v>
                </c:pt>
                <c:pt idx="8">
                  <c:v>32.116696342021477</c:v>
                </c:pt>
                <c:pt idx="9">
                  <c:v>42.82226178936196</c:v>
                </c:pt>
                <c:pt idx="10">
                  <c:v>64.233392684042954</c:v>
                </c:pt>
                <c:pt idx="11">
                  <c:v>85.64452357872392</c:v>
                </c:pt>
                <c:pt idx="12">
                  <c:v>107.05565447340491</c:v>
                </c:pt>
                <c:pt idx="13">
                  <c:v>128.46678536808591</c:v>
                </c:pt>
              </c:numCache>
            </c:numRef>
          </c:xVal>
          <c:yVal>
            <c:numRef>
              <c:f>'A. O2 PI-curves'!$C$12:$C$20</c:f>
              <c:numCache>
                <c:formatCode>0.00</c:formatCode>
                <c:ptCount val="9"/>
                <c:pt idx="0">
                  <c:v>-3.9416849884876426E-2</c:v>
                </c:pt>
                <c:pt idx="1">
                  <c:v>0.26936752971895217</c:v>
                </c:pt>
                <c:pt idx="2">
                  <c:v>0.65613312713515315</c:v>
                </c:pt>
                <c:pt idx="3">
                  <c:v>1.6120771347259661</c:v>
                </c:pt>
                <c:pt idx="4">
                  <c:v>2.8227578223021923</c:v>
                </c:pt>
                <c:pt idx="5">
                  <c:v>3.9806929565267226</c:v>
                </c:pt>
                <c:pt idx="6">
                  <c:v>4.4937619869522631</c:v>
                </c:pt>
                <c:pt idx="7">
                  <c:v>5.1212169342884257</c:v>
                </c:pt>
                <c:pt idx="8">
                  <c:v>5.36816975303581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C9-4286-8581-3D6D6ECBE8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9958720"/>
        <c:axId val="1149951520"/>
      </c:scatterChart>
      <c:valAx>
        <c:axId val="1149958720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US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000" b="0" i="0" baseline="0">
                    <a:effectLst/>
                  </a:rPr>
                  <a:t>Specific light absorption rate (mmol</a:t>
                </a:r>
                <a:r>
                  <a:rPr lang="en-GB" sz="1000" b="0" i="0" baseline="-25000">
                    <a:effectLst/>
                  </a:rPr>
                  <a:t>ph</a:t>
                </a:r>
                <a:r>
                  <a:rPr lang="en-GB" sz="1000" b="0" i="0" baseline="0">
                    <a:effectLst/>
                  </a:rPr>
                  <a:t> gDW</a:t>
                </a:r>
                <a:r>
                  <a:rPr lang="en-GB" sz="1000" b="0" i="0" baseline="30000">
                    <a:effectLst/>
                  </a:rPr>
                  <a:t>-1</a:t>
                </a:r>
                <a:r>
                  <a:rPr lang="en-GB" sz="1000" b="0" i="0" baseline="0">
                    <a:effectLst/>
                  </a:rPr>
                  <a:t> h</a:t>
                </a:r>
                <a:r>
                  <a:rPr lang="en-GB" sz="1000" b="0" i="0" baseline="30000">
                    <a:effectLst/>
                  </a:rPr>
                  <a:t>-1</a:t>
                </a:r>
                <a:r>
                  <a:rPr lang="en-GB" sz="1000" b="0" i="0" baseline="0">
                    <a:effectLst/>
                  </a:rPr>
                  <a:t>)</a:t>
                </a:r>
                <a:endParaRPr lang="en-GB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lang="en-US"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GB"/>
            </a:p>
          </c:txPr>
        </c:title>
        <c:numFmt formatCode="_-* #,##0_-;\-* #,##0_-;_-* &quot;-&quot;??_-;_-@_-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9951520"/>
        <c:crosses val="autoZero"/>
        <c:crossBetween val="midCat"/>
      </c:valAx>
      <c:valAx>
        <c:axId val="1149951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Specific oxygen production rate </a:t>
                </a:r>
              </a:p>
              <a:p>
                <a:pPr>
                  <a:defRPr/>
                </a:pPr>
                <a:r>
                  <a:rPr lang="en-GB"/>
                  <a:t>(mmol O2 gDW-1 h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9958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000" b="0" i="0" u="none" strike="noStrike" kern="1200" baseline="0">
          <a:solidFill>
            <a:schemeClr val="tx1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3"/>
          <c:order val="0"/>
          <c:tx>
            <c:v>Low light, replicate 1</c:v>
          </c:tx>
          <c:spPr>
            <a:ln w="12700">
              <a:solidFill>
                <a:schemeClr val="accent1"/>
              </a:solidFill>
              <a:prstDash val="solid"/>
            </a:ln>
            <a:effectLst/>
          </c:spPr>
          <c:marker>
            <c:symbol val="triangle"/>
            <c:size val="4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A. O2 PI-curves'!$F$12:$F$25</c:f>
                <c:numCache>
                  <c:formatCode>General</c:formatCode>
                  <c:ptCount val="14"/>
                  <c:pt idx="0">
                    <c:v>8.8229522245692846E-2</c:v>
                  </c:pt>
                  <c:pt idx="1">
                    <c:v>0.17645904449138569</c:v>
                  </c:pt>
                  <c:pt idx="2">
                    <c:v>0.35291808898277138</c:v>
                  </c:pt>
                  <c:pt idx="3">
                    <c:v>0.70583617796554277</c:v>
                  </c:pt>
                  <c:pt idx="4">
                    <c:v>1.4116723559310855</c:v>
                  </c:pt>
                  <c:pt idx="5">
                    <c:v>2.2057380561423492</c:v>
                  </c:pt>
                  <c:pt idx="6">
                    <c:v>3.088033278599263</c:v>
                  </c:pt>
                  <c:pt idx="7">
                    <c:v>4.4114761122846984</c:v>
                  </c:pt>
                  <c:pt idx="8">
                    <c:v>6.6172141684270285</c:v>
                  </c:pt>
                  <c:pt idx="9">
                    <c:v>8.8229522245693968</c:v>
                  </c:pt>
                  <c:pt idx="10">
                    <c:v>13.234428336854057</c:v>
                  </c:pt>
                  <c:pt idx="11">
                    <c:v>17.645904449138794</c:v>
                  </c:pt>
                  <c:pt idx="12">
                    <c:v>22.057380561423326</c:v>
                  </c:pt>
                  <c:pt idx="13">
                    <c:v>26.468856673708114</c:v>
                  </c:pt>
                </c:numCache>
              </c:numRef>
            </c:plus>
            <c:minus>
              <c:numRef>
                <c:f>'A. O2 PI-curves'!$F$12:$F$25</c:f>
                <c:numCache>
                  <c:formatCode>General</c:formatCode>
                  <c:ptCount val="14"/>
                  <c:pt idx="0">
                    <c:v>8.8229522245692846E-2</c:v>
                  </c:pt>
                  <c:pt idx="1">
                    <c:v>0.17645904449138569</c:v>
                  </c:pt>
                  <c:pt idx="2">
                    <c:v>0.35291808898277138</c:v>
                  </c:pt>
                  <c:pt idx="3">
                    <c:v>0.70583617796554277</c:v>
                  </c:pt>
                  <c:pt idx="4">
                    <c:v>1.4116723559310855</c:v>
                  </c:pt>
                  <c:pt idx="5">
                    <c:v>2.2057380561423492</c:v>
                  </c:pt>
                  <c:pt idx="6">
                    <c:v>3.088033278599263</c:v>
                  </c:pt>
                  <c:pt idx="7">
                    <c:v>4.4114761122846984</c:v>
                  </c:pt>
                  <c:pt idx="8">
                    <c:v>6.6172141684270285</c:v>
                  </c:pt>
                  <c:pt idx="9">
                    <c:v>8.8229522245693968</c:v>
                  </c:pt>
                  <c:pt idx="10">
                    <c:v>13.234428336854057</c:v>
                  </c:pt>
                  <c:pt idx="11">
                    <c:v>17.645904449138794</c:v>
                  </c:pt>
                  <c:pt idx="12">
                    <c:v>22.057380561423326</c:v>
                  </c:pt>
                  <c:pt idx="13">
                    <c:v>26.468856673708114</c:v>
                  </c:pt>
                </c:numCache>
              </c:numRef>
            </c:minus>
            <c:spPr>
              <a:noFill/>
              <a:ln w="9525">
                <a:solidFill>
                  <a:schemeClr val="dk1">
                    <a:lumMod val="50000"/>
                    <a:lumOff val="50000"/>
                  </a:schemeClr>
                </a:solidFill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A. O2 PI-curves'!$G$12:$G$25</c:f>
                <c:numCache>
                  <c:formatCode>General</c:formatCode>
                  <c:ptCount val="14"/>
                  <c:pt idx="0">
                    <c:v>0.12674557460798991</c:v>
                  </c:pt>
                  <c:pt idx="1">
                    <c:v>0.22213080468423144</c:v>
                  </c:pt>
                  <c:pt idx="2">
                    <c:v>0.18142324147126374</c:v>
                  </c:pt>
                  <c:pt idx="3">
                    <c:v>0.33083203509121484</c:v>
                  </c:pt>
                  <c:pt idx="4">
                    <c:v>0.39940407277226592</c:v>
                  </c:pt>
                  <c:pt idx="5">
                    <c:v>0.53749757988281555</c:v>
                  </c:pt>
                  <c:pt idx="6">
                    <c:v>0.34941231162998543</c:v>
                  </c:pt>
                  <c:pt idx="7">
                    <c:v>0.14069707997683945</c:v>
                  </c:pt>
                  <c:pt idx="8">
                    <c:v>0.22904271273909546</c:v>
                  </c:pt>
                  <c:pt idx="9">
                    <c:v>0.1539119984888199</c:v>
                  </c:pt>
                  <c:pt idx="10">
                    <c:v>0.19975321256883352</c:v>
                  </c:pt>
                  <c:pt idx="11">
                    <c:v>8.7913961343738786E-2</c:v>
                  </c:pt>
                  <c:pt idx="12">
                    <c:v>0.33767028174147812</c:v>
                  </c:pt>
                  <c:pt idx="13">
                    <c:v>0.30777530065963904</c:v>
                  </c:pt>
                </c:numCache>
              </c:numRef>
            </c:plus>
            <c:minus>
              <c:numRef>
                <c:f>'A. O2 PI-curves'!$G$12:$G$25</c:f>
                <c:numCache>
                  <c:formatCode>General</c:formatCode>
                  <c:ptCount val="14"/>
                  <c:pt idx="0">
                    <c:v>0.12674557460798991</c:v>
                  </c:pt>
                  <c:pt idx="1">
                    <c:v>0.22213080468423144</c:v>
                  </c:pt>
                  <c:pt idx="2">
                    <c:v>0.18142324147126374</c:v>
                  </c:pt>
                  <c:pt idx="3">
                    <c:v>0.33083203509121484</c:v>
                  </c:pt>
                  <c:pt idx="4">
                    <c:v>0.39940407277226592</c:v>
                  </c:pt>
                  <c:pt idx="5">
                    <c:v>0.53749757988281555</c:v>
                  </c:pt>
                  <c:pt idx="6">
                    <c:v>0.34941231162998543</c:v>
                  </c:pt>
                  <c:pt idx="7">
                    <c:v>0.14069707997683945</c:v>
                  </c:pt>
                  <c:pt idx="8">
                    <c:v>0.22904271273909546</c:v>
                  </c:pt>
                  <c:pt idx="9">
                    <c:v>0.1539119984888199</c:v>
                  </c:pt>
                  <c:pt idx="10">
                    <c:v>0.19975321256883352</c:v>
                  </c:pt>
                  <c:pt idx="11">
                    <c:v>8.7913961343738786E-2</c:v>
                  </c:pt>
                  <c:pt idx="12">
                    <c:v>0.33767028174147812</c:v>
                  </c:pt>
                  <c:pt idx="13">
                    <c:v>0.30777530065963904</c:v>
                  </c:pt>
                </c:numCache>
              </c:numRef>
            </c:minus>
            <c:spPr>
              <a:noFill/>
              <a:ln w="9525">
                <a:solidFill>
                  <a:schemeClr val="dk1">
                    <a:lumMod val="50000"/>
                    <a:lumOff val="50000"/>
                  </a:schemeClr>
                </a:solidFill>
              </a:ln>
              <a:effectLst/>
            </c:spPr>
          </c:errBars>
          <c:xVal>
            <c:numRef>
              <c:f>'A. O2 PI-curves'!$B$12:$B$25</c:f>
              <c:numCache>
                <c:formatCode>0.00</c:formatCode>
                <c:ptCount val="14"/>
                <c:pt idx="0">
                  <c:v>0.42822261789361971</c:v>
                </c:pt>
                <c:pt idx="1">
                  <c:v>0.85644523578723941</c:v>
                </c:pt>
                <c:pt idx="2">
                  <c:v>1.7128904715744788</c:v>
                </c:pt>
                <c:pt idx="3">
                  <c:v>3.4257809431489576</c:v>
                </c:pt>
                <c:pt idx="4">
                  <c:v>6.8515618862979153</c:v>
                </c:pt>
                <c:pt idx="5">
                  <c:v>10.70556544734049</c:v>
                </c:pt>
                <c:pt idx="6">
                  <c:v>14.987791626276691</c:v>
                </c:pt>
                <c:pt idx="7">
                  <c:v>21.41113089468098</c:v>
                </c:pt>
                <c:pt idx="8">
                  <c:v>32.116696342021477</c:v>
                </c:pt>
                <c:pt idx="9">
                  <c:v>42.82226178936196</c:v>
                </c:pt>
                <c:pt idx="10">
                  <c:v>64.233392684042954</c:v>
                </c:pt>
                <c:pt idx="11">
                  <c:v>85.64452357872392</c:v>
                </c:pt>
                <c:pt idx="12">
                  <c:v>107.05565447340491</c:v>
                </c:pt>
                <c:pt idx="13">
                  <c:v>128.46678536808591</c:v>
                </c:pt>
              </c:numCache>
            </c:numRef>
          </c:xVal>
          <c:yVal>
            <c:numRef>
              <c:f>'A. O2 PI-curves'!$C$12:$C$25</c:f>
              <c:numCache>
                <c:formatCode>0.00</c:formatCode>
                <c:ptCount val="14"/>
                <c:pt idx="0">
                  <c:v>-3.9416849884876426E-2</c:v>
                </c:pt>
                <c:pt idx="1">
                  <c:v>0.26936752971895217</c:v>
                </c:pt>
                <c:pt idx="2">
                  <c:v>0.65613312713515315</c:v>
                </c:pt>
                <c:pt idx="3">
                  <c:v>1.6120771347259661</c:v>
                </c:pt>
                <c:pt idx="4">
                  <c:v>2.8227578223021923</c:v>
                </c:pt>
                <c:pt idx="5">
                  <c:v>3.9806929565267226</c:v>
                </c:pt>
                <c:pt idx="6">
                  <c:v>4.4937619869522631</c:v>
                </c:pt>
                <c:pt idx="7">
                  <c:v>5.1212169342884257</c:v>
                </c:pt>
                <c:pt idx="8">
                  <c:v>5.3681697530358194</c:v>
                </c:pt>
                <c:pt idx="9">
                  <c:v>5.337643034134202</c:v>
                </c:pt>
                <c:pt idx="10">
                  <c:v>5.1495525631606895</c:v>
                </c:pt>
                <c:pt idx="11">
                  <c:v>4.90005901221486</c:v>
                </c:pt>
                <c:pt idx="12">
                  <c:v>4.4804979779478273</c:v>
                </c:pt>
                <c:pt idx="13">
                  <c:v>4.1932401407876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000-439F-B887-0E08C731BFED}"/>
            </c:ext>
          </c:extLst>
        </c:ser>
        <c:ser>
          <c:idx val="2"/>
          <c:order val="1"/>
          <c:tx>
            <c:v>Low light, replicate 2</c:v>
          </c:tx>
          <c:spPr>
            <a:ln w="12700">
              <a:solidFill>
                <a:schemeClr val="accent1"/>
              </a:solidFill>
              <a:prstDash val="solid"/>
            </a:ln>
            <a:effectLst/>
          </c:spPr>
          <c:marker>
            <c:symbol val="triangle"/>
            <c:size val="4"/>
            <c:spPr>
              <a:solidFill>
                <a:schemeClr val="tx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A. O2 PI-curves'!$N$12:$N$25</c:f>
                <c:numCache>
                  <c:formatCode>General</c:formatCode>
                  <c:ptCount val="14"/>
                  <c:pt idx="0">
                    <c:v>2.6678570702336927E-2</c:v>
                  </c:pt>
                  <c:pt idx="1">
                    <c:v>5.3357141404673854E-2</c:v>
                  </c:pt>
                  <c:pt idx="2">
                    <c:v>0.10671428280934771</c:v>
                  </c:pt>
                  <c:pt idx="3">
                    <c:v>0.21342856561869541</c:v>
                  </c:pt>
                  <c:pt idx="4">
                    <c:v>0.42685713123739083</c:v>
                  </c:pt>
                  <c:pt idx="5">
                    <c:v>0.66696426755842553</c:v>
                  </c:pt>
                  <c:pt idx="6">
                    <c:v>0.93374997458179776</c:v>
                  </c:pt>
                  <c:pt idx="7">
                    <c:v>1.3339285351168511</c:v>
                  </c:pt>
                  <c:pt idx="8">
                    <c:v>2.000892802675267</c:v>
                  </c:pt>
                  <c:pt idx="9">
                    <c:v>2.6678570702337021</c:v>
                  </c:pt>
                  <c:pt idx="10">
                    <c:v>4.0017856053505341</c:v>
                  </c:pt>
                  <c:pt idx="11">
                    <c:v>5.3357141404674042</c:v>
                  </c:pt>
                  <c:pt idx="12">
                    <c:v>6.6696426755842202</c:v>
                  </c:pt>
                  <c:pt idx="13">
                    <c:v>8.0035712107010681</c:v>
                  </c:pt>
                </c:numCache>
              </c:numRef>
            </c:plus>
            <c:minus>
              <c:numRef>
                <c:f>'A. O2 PI-curves'!$N$12:$N$25</c:f>
                <c:numCache>
                  <c:formatCode>General</c:formatCode>
                  <c:ptCount val="14"/>
                  <c:pt idx="0">
                    <c:v>2.6678570702336927E-2</c:v>
                  </c:pt>
                  <c:pt idx="1">
                    <c:v>5.3357141404673854E-2</c:v>
                  </c:pt>
                  <c:pt idx="2">
                    <c:v>0.10671428280934771</c:v>
                  </c:pt>
                  <c:pt idx="3">
                    <c:v>0.21342856561869541</c:v>
                  </c:pt>
                  <c:pt idx="4">
                    <c:v>0.42685713123739083</c:v>
                  </c:pt>
                  <c:pt idx="5">
                    <c:v>0.66696426755842553</c:v>
                  </c:pt>
                  <c:pt idx="6">
                    <c:v>0.93374997458179776</c:v>
                  </c:pt>
                  <c:pt idx="7">
                    <c:v>1.3339285351168511</c:v>
                  </c:pt>
                  <c:pt idx="8">
                    <c:v>2.000892802675267</c:v>
                  </c:pt>
                  <c:pt idx="9">
                    <c:v>2.6678570702337021</c:v>
                  </c:pt>
                  <c:pt idx="10">
                    <c:v>4.0017856053505341</c:v>
                  </c:pt>
                  <c:pt idx="11">
                    <c:v>5.3357141404674042</c:v>
                  </c:pt>
                  <c:pt idx="12">
                    <c:v>6.6696426755842202</c:v>
                  </c:pt>
                  <c:pt idx="13">
                    <c:v>8.0035712107010681</c:v>
                  </c:pt>
                </c:numCache>
              </c:numRef>
            </c:minus>
            <c:spPr>
              <a:noFill/>
              <a:ln w="9525">
                <a:solidFill>
                  <a:schemeClr val="dk1">
                    <a:lumMod val="50000"/>
                    <a:lumOff val="50000"/>
                  </a:schemeClr>
                </a:solidFill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A. O2 PI-curves'!$O$12:$O$25</c:f>
                <c:numCache>
                  <c:formatCode>General</c:formatCode>
                  <c:ptCount val="14"/>
                  <c:pt idx="0">
                    <c:v>4.8718116461809336E-3</c:v>
                  </c:pt>
                  <c:pt idx="1">
                    <c:v>3.4632939803807078E-2</c:v>
                  </c:pt>
                  <c:pt idx="2">
                    <c:v>6.4605057461893128E-2</c:v>
                  </c:pt>
                  <c:pt idx="3">
                    <c:v>0.13675369012595903</c:v>
                  </c:pt>
                  <c:pt idx="4">
                    <c:v>0.27218496283424376</c:v>
                  </c:pt>
                  <c:pt idx="5">
                    <c:v>0.32663245794126872</c:v>
                  </c:pt>
                  <c:pt idx="6">
                    <c:v>0.34997121541449089</c:v>
                  </c:pt>
                  <c:pt idx="7">
                    <c:v>0.36635847351391621</c:v>
                  </c:pt>
                  <c:pt idx="8">
                    <c:v>0.50760232352316703</c:v>
                  </c:pt>
                  <c:pt idx="9">
                    <c:v>0.3695982144659482</c:v>
                  </c:pt>
                  <c:pt idx="10">
                    <c:v>0.48609749656576529</c:v>
                  </c:pt>
                  <c:pt idx="11">
                    <c:v>0.47957494044644833</c:v>
                  </c:pt>
                  <c:pt idx="12">
                    <c:v>0.62072771567763219</c:v>
                  </c:pt>
                  <c:pt idx="13">
                    <c:v>0.56281707299341444</c:v>
                  </c:pt>
                </c:numCache>
              </c:numRef>
            </c:plus>
            <c:minus>
              <c:numRef>
                <c:f>'A. O2 PI-curves'!$O$12:$O$25</c:f>
                <c:numCache>
                  <c:formatCode>General</c:formatCode>
                  <c:ptCount val="14"/>
                  <c:pt idx="0">
                    <c:v>4.8718116461809336E-3</c:v>
                  </c:pt>
                  <c:pt idx="1">
                    <c:v>3.4632939803807078E-2</c:v>
                  </c:pt>
                  <c:pt idx="2">
                    <c:v>6.4605057461893128E-2</c:v>
                  </c:pt>
                  <c:pt idx="3">
                    <c:v>0.13675369012595903</c:v>
                  </c:pt>
                  <c:pt idx="4">
                    <c:v>0.27218496283424376</c:v>
                  </c:pt>
                  <c:pt idx="5">
                    <c:v>0.32663245794126872</c:v>
                  </c:pt>
                  <c:pt idx="6">
                    <c:v>0.34997121541449089</c:v>
                  </c:pt>
                  <c:pt idx="7">
                    <c:v>0.36635847351391621</c:v>
                  </c:pt>
                  <c:pt idx="8">
                    <c:v>0.50760232352316703</c:v>
                  </c:pt>
                  <c:pt idx="9">
                    <c:v>0.3695982144659482</c:v>
                  </c:pt>
                  <c:pt idx="10">
                    <c:v>0.48609749656576529</c:v>
                  </c:pt>
                  <c:pt idx="11">
                    <c:v>0.47957494044644833</c:v>
                  </c:pt>
                  <c:pt idx="12">
                    <c:v>0.62072771567763219</c:v>
                  </c:pt>
                  <c:pt idx="13">
                    <c:v>0.56281707299341444</c:v>
                  </c:pt>
                </c:numCache>
              </c:numRef>
            </c:minus>
            <c:spPr>
              <a:noFill/>
              <a:ln w="9525">
                <a:solidFill>
                  <a:schemeClr val="dk1">
                    <a:lumMod val="50000"/>
                    <a:lumOff val="50000"/>
                  </a:schemeClr>
                </a:solidFill>
              </a:ln>
              <a:effectLst/>
            </c:spPr>
          </c:errBars>
          <c:xVal>
            <c:numRef>
              <c:f>'A. O2 PI-curves'!$J$12:$J$25</c:f>
              <c:numCache>
                <c:formatCode>_-* #,##0_-;\-* #,##0_-;_-* "-"??_-;_-@_-</c:formatCode>
                <c:ptCount val="14"/>
                <c:pt idx="0">
                  <c:v>0.63730517511738205</c:v>
                </c:pt>
                <c:pt idx="1">
                  <c:v>1.2746103502347641</c:v>
                </c:pt>
                <c:pt idx="2">
                  <c:v>2.5492207004695282</c:v>
                </c:pt>
                <c:pt idx="3">
                  <c:v>5.0984414009390564</c:v>
                </c:pt>
                <c:pt idx="4">
                  <c:v>10.196882801878113</c:v>
                </c:pt>
                <c:pt idx="5">
                  <c:v>15.932629377934552</c:v>
                </c:pt>
                <c:pt idx="6">
                  <c:v>22.305681129108375</c:v>
                </c:pt>
                <c:pt idx="7">
                  <c:v>31.865258755869103</c:v>
                </c:pt>
                <c:pt idx="8">
                  <c:v>47.797888133803646</c:v>
                </c:pt>
                <c:pt idx="9">
                  <c:v>63.730517511738206</c:v>
                </c:pt>
                <c:pt idx="10">
                  <c:v>95.595776267607292</c:v>
                </c:pt>
                <c:pt idx="11">
                  <c:v>127.46103502347641</c:v>
                </c:pt>
                <c:pt idx="12">
                  <c:v>159.32629377934552</c:v>
                </c:pt>
                <c:pt idx="13">
                  <c:v>191.19155253521458</c:v>
                </c:pt>
              </c:numCache>
            </c:numRef>
          </c:xVal>
          <c:yVal>
            <c:numRef>
              <c:f>'A. O2 PI-curves'!$K$12:$K$25</c:f>
              <c:numCache>
                <c:formatCode>0.0</c:formatCode>
                <c:ptCount val="14"/>
                <c:pt idx="0">
                  <c:v>6.9335356931526981E-2</c:v>
                </c:pt>
                <c:pt idx="1">
                  <c:v>0.44497298790102885</c:v>
                </c:pt>
                <c:pt idx="2">
                  <c:v>1.3976275402657921</c:v>
                </c:pt>
                <c:pt idx="3">
                  <c:v>2.5406177397643157</c:v>
                </c:pt>
                <c:pt idx="4">
                  <c:v>3.7788601679666214</c:v>
                </c:pt>
                <c:pt idx="5">
                  <c:v>4.8083992409596679</c:v>
                </c:pt>
                <c:pt idx="6">
                  <c:v>5.3991974662624909</c:v>
                </c:pt>
                <c:pt idx="7">
                  <c:v>5.8725671090749518</c:v>
                </c:pt>
                <c:pt idx="8">
                  <c:v>6.2410555264309515</c:v>
                </c:pt>
                <c:pt idx="9">
                  <c:v>6.4269943842539661</c:v>
                </c:pt>
                <c:pt idx="10">
                  <c:v>6.4648527493529722</c:v>
                </c:pt>
                <c:pt idx="11">
                  <c:v>6.3945076710067283</c:v>
                </c:pt>
                <c:pt idx="12">
                  <c:v>6.4002087895540498</c:v>
                </c:pt>
                <c:pt idx="13">
                  <c:v>6.253530078295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000-439F-B887-0E08C731BFED}"/>
            </c:ext>
          </c:extLst>
        </c:ser>
        <c:ser>
          <c:idx val="1"/>
          <c:order val="2"/>
          <c:tx>
            <c:v>High light, replicate 1</c:v>
          </c:tx>
          <c:spPr>
            <a:ln w="12700">
              <a:solidFill>
                <a:schemeClr val="accent2"/>
              </a:solidFill>
              <a:prstDash val="solid"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A. O2 PI-curves'!$F$33:$F$46</c:f>
                <c:numCache>
                  <c:formatCode>General</c:formatCode>
                  <c:ptCount val="14"/>
                  <c:pt idx="0">
                    <c:v>2.1210761596180915E-2</c:v>
                  </c:pt>
                  <c:pt idx="1">
                    <c:v>4.2421523192361831E-2</c:v>
                  </c:pt>
                  <c:pt idx="2">
                    <c:v>8.4843046384723661E-2</c:v>
                  </c:pt>
                  <c:pt idx="3">
                    <c:v>0.16968609276944732</c:v>
                  </c:pt>
                  <c:pt idx="4">
                    <c:v>0.33937218553889464</c:v>
                  </c:pt>
                  <c:pt idx="5">
                    <c:v>0.53026903990454688</c:v>
                  </c:pt>
                  <c:pt idx="6">
                    <c:v>0.74237665586634383</c:v>
                  </c:pt>
                  <c:pt idx="7">
                    <c:v>1.0605380798090938</c:v>
                  </c:pt>
                  <c:pt idx="8">
                    <c:v>1.5908071197136679</c:v>
                  </c:pt>
                  <c:pt idx="9">
                    <c:v>2.1210761596181875</c:v>
                  </c:pt>
                  <c:pt idx="10">
                    <c:v>3.1816142394273359</c:v>
                  </c:pt>
                  <c:pt idx="11">
                    <c:v>4.242152319236375</c:v>
                  </c:pt>
                  <c:pt idx="12">
                    <c:v>5.3026903990451775</c:v>
                  </c:pt>
                  <c:pt idx="13">
                    <c:v>6.3632284788546718</c:v>
                  </c:pt>
                </c:numCache>
              </c:numRef>
            </c:plus>
            <c:minus>
              <c:numRef>
                <c:f>'A. O2 PI-curves'!$F$33:$F$46</c:f>
                <c:numCache>
                  <c:formatCode>General</c:formatCode>
                  <c:ptCount val="14"/>
                  <c:pt idx="0">
                    <c:v>2.1210761596180915E-2</c:v>
                  </c:pt>
                  <c:pt idx="1">
                    <c:v>4.2421523192361831E-2</c:v>
                  </c:pt>
                  <c:pt idx="2">
                    <c:v>8.4843046384723661E-2</c:v>
                  </c:pt>
                  <c:pt idx="3">
                    <c:v>0.16968609276944732</c:v>
                  </c:pt>
                  <c:pt idx="4">
                    <c:v>0.33937218553889464</c:v>
                  </c:pt>
                  <c:pt idx="5">
                    <c:v>0.53026903990454688</c:v>
                  </c:pt>
                  <c:pt idx="6">
                    <c:v>0.74237665586634383</c:v>
                  </c:pt>
                  <c:pt idx="7">
                    <c:v>1.0605380798090938</c:v>
                  </c:pt>
                  <c:pt idx="8">
                    <c:v>1.5908071197136679</c:v>
                  </c:pt>
                  <c:pt idx="9">
                    <c:v>2.1210761596181875</c:v>
                  </c:pt>
                  <c:pt idx="10">
                    <c:v>3.1816142394273359</c:v>
                  </c:pt>
                  <c:pt idx="11">
                    <c:v>4.242152319236375</c:v>
                  </c:pt>
                  <c:pt idx="12">
                    <c:v>5.3026903990451775</c:v>
                  </c:pt>
                  <c:pt idx="13">
                    <c:v>6.3632284788546718</c:v>
                  </c:pt>
                </c:numCache>
              </c:numRef>
            </c:minus>
            <c:spPr>
              <a:noFill/>
              <a:ln w="9525">
                <a:solidFill>
                  <a:schemeClr val="dk1">
                    <a:lumMod val="50000"/>
                    <a:lumOff val="50000"/>
                  </a:schemeClr>
                </a:solidFill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A. O2 PI-curves'!$G$33:$G$46</c:f>
                <c:numCache>
                  <c:formatCode>General</c:formatCode>
                  <c:ptCount val="14"/>
                  <c:pt idx="0">
                    <c:v>1.9774545473853579E-2</c:v>
                  </c:pt>
                  <c:pt idx="1">
                    <c:v>0.13776047457713667</c:v>
                  </c:pt>
                  <c:pt idx="2">
                    <c:v>0.10442264241890449</c:v>
                  </c:pt>
                  <c:pt idx="3">
                    <c:v>0.16685155560773896</c:v>
                  </c:pt>
                  <c:pt idx="4">
                    <c:v>0.2798150721244741</c:v>
                  </c:pt>
                  <c:pt idx="5">
                    <c:v>0.36879051385103434</c:v>
                  </c:pt>
                  <c:pt idx="6">
                    <c:v>0.67994545258423289</c:v>
                  </c:pt>
                  <c:pt idx="7">
                    <c:v>0.43310384407789876</c:v>
                  </c:pt>
                  <c:pt idx="8">
                    <c:v>0.31527825576424412</c:v>
                  </c:pt>
                  <c:pt idx="9">
                    <c:v>0.44450838842974977</c:v>
                  </c:pt>
                  <c:pt idx="10">
                    <c:v>0.54957440399233015</c:v>
                  </c:pt>
                  <c:pt idx="11">
                    <c:v>0.33779228554863622</c:v>
                  </c:pt>
                  <c:pt idx="12">
                    <c:v>0.66274015748296489</c:v>
                  </c:pt>
                  <c:pt idx="13">
                    <c:v>0.40285216009154068</c:v>
                  </c:pt>
                </c:numCache>
              </c:numRef>
            </c:plus>
            <c:minus>
              <c:numRef>
                <c:f>'A. O2 PI-curves'!$G$33:$G$46</c:f>
                <c:numCache>
                  <c:formatCode>General</c:formatCode>
                  <c:ptCount val="14"/>
                  <c:pt idx="0">
                    <c:v>1.9774545473853579E-2</c:v>
                  </c:pt>
                  <c:pt idx="1">
                    <c:v>0.13776047457713667</c:v>
                  </c:pt>
                  <c:pt idx="2">
                    <c:v>0.10442264241890449</c:v>
                  </c:pt>
                  <c:pt idx="3">
                    <c:v>0.16685155560773896</c:v>
                  </c:pt>
                  <c:pt idx="4">
                    <c:v>0.2798150721244741</c:v>
                  </c:pt>
                  <c:pt idx="5">
                    <c:v>0.36879051385103434</c:v>
                  </c:pt>
                  <c:pt idx="6">
                    <c:v>0.67994545258423289</c:v>
                  </c:pt>
                  <c:pt idx="7">
                    <c:v>0.43310384407789876</c:v>
                  </c:pt>
                  <c:pt idx="8">
                    <c:v>0.31527825576424412</c:v>
                  </c:pt>
                  <c:pt idx="9">
                    <c:v>0.44450838842974977</c:v>
                  </c:pt>
                  <c:pt idx="10">
                    <c:v>0.54957440399233015</c:v>
                  </c:pt>
                  <c:pt idx="11">
                    <c:v>0.33779228554863622</c:v>
                  </c:pt>
                  <c:pt idx="12">
                    <c:v>0.66274015748296489</c:v>
                  </c:pt>
                  <c:pt idx="13">
                    <c:v>0.40285216009154068</c:v>
                  </c:pt>
                </c:numCache>
              </c:numRef>
            </c:minus>
            <c:spPr>
              <a:noFill/>
              <a:ln w="9525">
                <a:solidFill>
                  <a:schemeClr val="dk1">
                    <a:lumMod val="50000"/>
                    <a:lumOff val="50000"/>
                  </a:schemeClr>
                </a:solidFill>
              </a:ln>
              <a:effectLst/>
            </c:spPr>
          </c:errBars>
          <c:xVal>
            <c:numRef>
              <c:f>'A. O2 PI-curves'!$B$33:$B$46</c:f>
              <c:numCache>
                <c:formatCode>0</c:formatCode>
                <c:ptCount val="14"/>
                <c:pt idx="0">
                  <c:v>0.29759829997911158</c:v>
                </c:pt>
                <c:pt idx="1">
                  <c:v>0.59519659995822316</c:v>
                </c:pt>
                <c:pt idx="2">
                  <c:v>1.1903931999164463</c:v>
                </c:pt>
                <c:pt idx="3">
                  <c:v>2.3807863998328926</c:v>
                </c:pt>
                <c:pt idx="4">
                  <c:v>4.7615727996657853</c:v>
                </c:pt>
                <c:pt idx="5">
                  <c:v>7.4399574994778055</c:v>
                </c:pt>
                <c:pt idx="6">
                  <c:v>10.41594049926892</c:v>
                </c:pt>
                <c:pt idx="7">
                  <c:v>14.879914998955611</c:v>
                </c:pt>
                <c:pt idx="8">
                  <c:v>22.319872498433437</c:v>
                </c:pt>
                <c:pt idx="9">
                  <c:v>29.759829997911222</c:v>
                </c:pt>
                <c:pt idx="10">
                  <c:v>44.639744996866874</c:v>
                </c:pt>
                <c:pt idx="11">
                  <c:v>59.519659995822444</c:v>
                </c:pt>
                <c:pt idx="12">
                  <c:v>74.399574994777893</c:v>
                </c:pt>
                <c:pt idx="13">
                  <c:v>89.279489993733748</c:v>
                </c:pt>
              </c:numCache>
            </c:numRef>
          </c:xVal>
          <c:yVal>
            <c:numRef>
              <c:f>'A. O2 PI-curves'!$C$33:$C$46</c:f>
              <c:numCache>
                <c:formatCode>0.0</c:formatCode>
                <c:ptCount val="14"/>
                <c:pt idx="0">
                  <c:v>-0.31858811393362085</c:v>
                </c:pt>
                <c:pt idx="1">
                  <c:v>-0.1431777439299845</c:v>
                </c:pt>
                <c:pt idx="2">
                  <c:v>0.22054579060952714</c:v>
                </c:pt>
                <c:pt idx="3">
                  <c:v>0.76166711718449631</c:v>
                </c:pt>
                <c:pt idx="4">
                  <c:v>1.6815011614355699</c:v>
                </c:pt>
                <c:pt idx="5">
                  <c:v>2.5749899970195904</c:v>
                </c:pt>
                <c:pt idx="6">
                  <c:v>3.5251962740253315</c:v>
                </c:pt>
                <c:pt idx="7">
                  <c:v>3.9583547482847861</c:v>
                </c:pt>
                <c:pt idx="8">
                  <c:v>4.5710399759920222</c:v>
                </c:pt>
                <c:pt idx="9">
                  <c:v>4.8139833755738746</c:v>
                </c:pt>
                <c:pt idx="10">
                  <c:v>5.1651453024396528</c:v>
                </c:pt>
                <c:pt idx="11">
                  <c:v>5.1863334215395689</c:v>
                </c:pt>
                <c:pt idx="12">
                  <c:v>5.2918880854141115</c:v>
                </c:pt>
                <c:pt idx="13">
                  <c:v>5.21059426753840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000-439F-B887-0E08C731BFED}"/>
            </c:ext>
          </c:extLst>
        </c:ser>
        <c:ser>
          <c:idx val="0"/>
          <c:order val="3"/>
          <c:tx>
            <c:v>High light, replicate 2</c:v>
          </c:tx>
          <c:spPr>
            <a:ln w="12700">
              <a:solidFill>
                <a:schemeClr val="accent2"/>
              </a:solidFill>
              <a:prstDash val="solid"/>
            </a:ln>
            <a:effectLst/>
          </c:spPr>
          <c:marker>
            <c:symbol val="circle"/>
            <c:size val="4"/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dPt>
            <c:idx val="11"/>
            <c:marker>
              <c:symbol val="circle"/>
              <c:size val="4"/>
              <c:spPr>
                <a:noFill/>
                <a:ln w="9525" cap="flat" cmpd="sng" algn="ctr">
                  <a:solidFill>
                    <a:schemeClr val="tx1"/>
                  </a:solidFill>
                  <a:prstDash val="solid"/>
                  <a:round/>
                </a:ln>
                <a:effectLst/>
              </c:spPr>
            </c:marker>
            <c:bubble3D val="0"/>
            <c:spPr>
              <a:ln w="12700">
                <a:solidFill>
                  <a:schemeClr val="accent2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0-13EF-4849-99F4-517115075703}"/>
              </c:ext>
            </c:extLst>
          </c:dPt>
          <c:errBars>
            <c:errDir val="x"/>
            <c:errBarType val="both"/>
            <c:errValType val="cust"/>
            <c:noEndCap val="0"/>
            <c:plus>
              <c:numRef>
                <c:f>'A. O2 PI-curves'!$N$32:$N$46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1.0196048407932522E-2</c:v>
                  </c:pt>
                  <c:pt idx="2">
                    <c:v>2.0392096815865044E-2</c:v>
                  </c:pt>
                  <c:pt idx="3">
                    <c:v>4.0784193631730088E-2</c:v>
                  </c:pt>
                  <c:pt idx="4">
                    <c:v>8.1568387263460176E-2</c:v>
                  </c:pt>
                  <c:pt idx="5">
                    <c:v>0.16313677452692035</c:v>
                  </c:pt>
                  <c:pt idx="6">
                    <c:v>0.25490121019831496</c:v>
                  </c:pt>
                  <c:pt idx="7">
                    <c:v>0.35686169427763548</c:v>
                  </c:pt>
                  <c:pt idx="8">
                    <c:v>0.50980242039662993</c:v>
                  </c:pt>
                  <c:pt idx="9">
                    <c:v>0.76470363059493596</c:v>
                  </c:pt>
                  <c:pt idx="10">
                    <c:v>1.0196048407932599</c:v>
                  </c:pt>
                  <c:pt idx="11">
                    <c:v>1.5294072611898719</c:v>
                  </c:pt>
                  <c:pt idx="12">
                    <c:v>2.0392096815865197</c:v>
                  </c:pt>
                  <c:pt idx="13">
                    <c:v>2.5490121019831116</c:v>
                  </c:pt>
                  <c:pt idx="14">
                    <c:v>3.0588145223797438</c:v>
                  </c:pt>
                </c:numCache>
              </c:numRef>
            </c:plus>
            <c:minus>
              <c:numRef>
                <c:f>'A. O2 PI-curves'!$N$32:$N$46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1.0196048407932522E-2</c:v>
                  </c:pt>
                  <c:pt idx="2">
                    <c:v>2.0392096815865044E-2</c:v>
                  </c:pt>
                  <c:pt idx="3">
                    <c:v>4.0784193631730088E-2</c:v>
                  </c:pt>
                  <c:pt idx="4">
                    <c:v>8.1568387263460176E-2</c:v>
                  </c:pt>
                  <c:pt idx="5">
                    <c:v>0.16313677452692035</c:v>
                  </c:pt>
                  <c:pt idx="6">
                    <c:v>0.25490121019831496</c:v>
                  </c:pt>
                  <c:pt idx="7">
                    <c:v>0.35686169427763548</c:v>
                  </c:pt>
                  <c:pt idx="8">
                    <c:v>0.50980242039662993</c:v>
                  </c:pt>
                  <c:pt idx="9">
                    <c:v>0.76470363059493596</c:v>
                  </c:pt>
                  <c:pt idx="10">
                    <c:v>1.0196048407932599</c:v>
                  </c:pt>
                  <c:pt idx="11">
                    <c:v>1.5294072611898719</c:v>
                  </c:pt>
                  <c:pt idx="12">
                    <c:v>2.0392096815865197</c:v>
                  </c:pt>
                  <c:pt idx="13">
                    <c:v>2.5490121019831116</c:v>
                  </c:pt>
                  <c:pt idx="14">
                    <c:v>3.0588145223797438</c:v>
                  </c:pt>
                </c:numCache>
              </c:numRef>
            </c:minus>
            <c:spPr>
              <a:noFill/>
              <a:ln w="9525">
                <a:solidFill>
                  <a:schemeClr val="dk1">
                    <a:lumMod val="50000"/>
                    <a:lumOff val="50000"/>
                  </a:schemeClr>
                </a:solidFill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A. O2 PI-curves'!$O$32:$O$46</c:f>
                <c:numCache>
                  <c:formatCode>General</c:formatCode>
                  <c:ptCount val="15"/>
                  <c:pt idx="0">
                    <c:v>6.5456719988638473E-2</c:v>
                  </c:pt>
                  <c:pt idx="1">
                    <c:v>6.566737889713789E-2</c:v>
                  </c:pt>
                  <c:pt idx="2">
                    <c:v>3.515205123799281E-2</c:v>
                  </c:pt>
                  <c:pt idx="3">
                    <c:v>2.110713354007104E-2</c:v>
                  </c:pt>
                  <c:pt idx="4">
                    <c:v>4.9364146431132849E-2</c:v>
                  </c:pt>
                  <c:pt idx="5">
                    <c:v>0.23194819124167926</c:v>
                  </c:pt>
                  <c:pt idx="6">
                    <c:v>0.49659751407881114</c:v>
                  </c:pt>
                  <c:pt idx="7">
                    <c:v>0.55859455193998897</c:v>
                  </c:pt>
                  <c:pt idx="8">
                    <c:v>0.64921261597507973</c:v>
                  </c:pt>
                  <c:pt idx="9">
                    <c:v>0.72169397996076268</c:v>
                  </c:pt>
                  <c:pt idx="10">
                    <c:v>0.83168713248090442</c:v>
                  </c:pt>
                  <c:pt idx="11">
                    <c:v>0.6528187845969603</c:v>
                  </c:pt>
                  <c:pt idx="12">
                    <c:v>0.76064494438800345</c:v>
                  </c:pt>
                  <c:pt idx="13">
                    <c:v>0.82072601711108706</c:v>
                  </c:pt>
                  <c:pt idx="14">
                    <c:v>0.66941824281631335</c:v>
                  </c:pt>
                </c:numCache>
              </c:numRef>
            </c:plus>
            <c:minus>
              <c:numRef>
                <c:f>'A. O2 PI-curves'!$O$32:$O$46</c:f>
                <c:numCache>
                  <c:formatCode>General</c:formatCode>
                  <c:ptCount val="15"/>
                  <c:pt idx="0">
                    <c:v>6.5456719988638473E-2</c:v>
                  </c:pt>
                  <c:pt idx="1">
                    <c:v>6.566737889713789E-2</c:v>
                  </c:pt>
                  <c:pt idx="2">
                    <c:v>3.515205123799281E-2</c:v>
                  </c:pt>
                  <c:pt idx="3">
                    <c:v>2.110713354007104E-2</c:v>
                  </c:pt>
                  <c:pt idx="4">
                    <c:v>4.9364146431132849E-2</c:v>
                  </c:pt>
                  <c:pt idx="5">
                    <c:v>0.23194819124167926</c:v>
                  </c:pt>
                  <c:pt idx="6">
                    <c:v>0.49659751407881114</c:v>
                  </c:pt>
                  <c:pt idx="7">
                    <c:v>0.55859455193998897</c:v>
                  </c:pt>
                  <c:pt idx="8">
                    <c:v>0.64921261597507973</c:v>
                  </c:pt>
                  <c:pt idx="9">
                    <c:v>0.72169397996076268</c:v>
                  </c:pt>
                  <c:pt idx="10">
                    <c:v>0.83168713248090442</c:v>
                  </c:pt>
                  <c:pt idx="11">
                    <c:v>0.6528187845969603</c:v>
                  </c:pt>
                  <c:pt idx="12">
                    <c:v>0.76064494438800345</c:v>
                  </c:pt>
                  <c:pt idx="13">
                    <c:v>0.82072601711108706</c:v>
                  </c:pt>
                  <c:pt idx="14">
                    <c:v>0.66941824281631335</c:v>
                  </c:pt>
                </c:numCache>
              </c:numRef>
            </c:minus>
            <c:spPr>
              <a:noFill/>
              <a:ln w="9525">
                <a:solidFill>
                  <a:schemeClr val="dk1">
                    <a:lumMod val="50000"/>
                    <a:lumOff val="50000"/>
                  </a:schemeClr>
                </a:solidFill>
              </a:ln>
              <a:effectLst/>
            </c:spPr>
          </c:errBars>
          <c:xVal>
            <c:numRef>
              <c:f>'A. O2 PI-curves'!$J$32:$J$46</c:f>
              <c:numCache>
                <c:formatCode>0</c:formatCode>
                <c:ptCount val="15"/>
                <c:pt idx="0">
                  <c:v>0</c:v>
                </c:pt>
                <c:pt idx="1">
                  <c:v>0.34046240785533999</c:v>
                </c:pt>
                <c:pt idx="2">
                  <c:v>0.68092481571067998</c:v>
                </c:pt>
                <c:pt idx="3">
                  <c:v>1.36184963142136</c:v>
                </c:pt>
                <c:pt idx="4">
                  <c:v>2.7236992628427199</c:v>
                </c:pt>
                <c:pt idx="5">
                  <c:v>5.4473985256854398</c:v>
                </c:pt>
                <c:pt idx="6">
                  <c:v>8.511560196383499</c:v>
                </c:pt>
                <c:pt idx="7">
                  <c:v>11.916184274936903</c:v>
                </c:pt>
                <c:pt idx="8">
                  <c:v>17.023120392766998</c:v>
                </c:pt>
                <c:pt idx="9">
                  <c:v>25.534680589150497</c:v>
                </c:pt>
                <c:pt idx="10">
                  <c:v>34.046240785533996</c:v>
                </c:pt>
                <c:pt idx="11">
                  <c:v>51.069361178300994</c:v>
                </c:pt>
                <c:pt idx="12">
                  <c:v>68.092481571067992</c:v>
                </c:pt>
                <c:pt idx="13">
                  <c:v>85.115601963835005</c:v>
                </c:pt>
                <c:pt idx="14">
                  <c:v>102.13872235660199</c:v>
                </c:pt>
              </c:numCache>
            </c:numRef>
          </c:xVal>
          <c:yVal>
            <c:numRef>
              <c:f>'A. O2 PI-curves'!$K$32:$K$46</c:f>
              <c:numCache>
                <c:formatCode>0.00</c:formatCode>
                <c:ptCount val="15"/>
                <c:pt idx="0">
                  <c:v>-0.57304558862449417</c:v>
                </c:pt>
                <c:pt idx="1">
                  <c:v>-0.41360201211648051</c:v>
                </c:pt>
                <c:pt idx="2">
                  <c:v>-0.20579843323790226</c:v>
                </c:pt>
                <c:pt idx="3">
                  <c:v>0.18457552264703267</c:v>
                </c:pt>
                <c:pt idx="4">
                  <c:v>0.76660319047132131</c:v>
                </c:pt>
                <c:pt idx="5">
                  <c:v>1.7109726169138271</c:v>
                </c:pt>
                <c:pt idx="6">
                  <c:v>2.5538903159070787</c:v>
                </c:pt>
                <c:pt idx="7">
                  <c:v>3.14101542655402</c:v>
                </c:pt>
                <c:pt idx="8">
                  <c:v>3.7478752728488591</c:v>
                </c:pt>
                <c:pt idx="9">
                  <c:v>4.4169695641877524</c:v>
                </c:pt>
                <c:pt idx="10">
                  <c:v>4.6847617497019476</c:v>
                </c:pt>
                <c:pt idx="11">
                  <c:v>4.8777666091466836</c:v>
                </c:pt>
                <c:pt idx="12">
                  <c:v>5.0559077582052447</c:v>
                </c:pt>
                <c:pt idx="13">
                  <c:v>5.2513238805444988</c:v>
                </c:pt>
                <c:pt idx="14">
                  <c:v>5.191589219340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000-439F-B887-0E08C731BF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9958720"/>
        <c:axId val="1149951520"/>
      </c:scatterChart>
      <c:valAx>
        <c:axId val="1149958720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ight absorption</a:t>
                </a:r>
                <a:r>
                  <a:rPr lang="en-GB" baseline="0"/>
                  <a:t> rate qph, abs </a:t>
                </a:r>
                <a:r>
                  <a:rPr lang="en-GB"/>
                  <a:t>(mmolph gDW</a:t>
                </a:r>
                <a:r>
                  <a:rPr lang="en-GB" baseline="30000"/>
                  <a:t>-1</a:t>
                </a:r>
                <a:r>
                  <a:rPr lang="en-GB"/>
                  <a:t> h</a:t>
                </a:r>
                <a:r>
                  <a:rPr lang="en-GB" baseline="30000"/>
                  <a:t>-1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951520"/>
        <c:crosses val="autoZero"/>
        <c:crossBetween val="midCat"/>
      </c:valAx>
      <c:valAx>
        <c:axId val="1149951520"/>
        <c:scaling>
          <c:orientation val="minMax"/>
          <c:max val="8"/>
          <c:min val="-1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pecific oxygen production rate </a:t>
                </a:r>
              </a:p>
              <a:p>
                <a:pPr>
                  <a:defRPr/>
                </a:pPr>
                <a:r>
                  <a:rPr lang="en-GB"/>
                  <a:t>(mmol O2 gDW-1 h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958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ysClr val="window" lastClr="FFFFFF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0"/>
          <c:tx>
            <c:v>Low light, replicate 1</c:v>
          </c:tx>
          <c:spPr>
            <a:ln w="12700">
              <a:solidFill>
                <a:schemeClr val="accent1"/>
              </a:solidFill>
              <a:prstDash val="solid"/>
            </a:ln>
            <a:effectLst/>
          </c:spPr>
          <c:marker>
            <c:symbol val="triangle"/>
            <c:size val="4"/>
            <c:spPr>
              <a:solidFill>
                <a:schemeClr val="tx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A. O2 PI-curves'!$N$12:$N$25</c:f>
                <c:numCache>
                  <c:formatCode>General</c:formatCode>
                  <c:ptCount val="14"/>
                  <c:pt idx="0">
                    <c:v>2.6678570702336927E-2</c:v>
                  </c:pt>
                  <c:pt idx="1">
                    <c:v>5.3357141404673854E-2</c:v>
                  </c:pt>
                  <c:pt idx="2">
                    <c:v>0.10671428280934771</c:v>
                  </c:pt>
                  <c:pt idx="3">
                    <c:v>0.21342856561869541</c:v>
                  </c:pt>
                  <c:pt idx="4">
                    <c:v>0.42685713123739083</c:v>
                  </c:pt>
                  <c:pt idx="5">
                    <c:v>0.66696426755842553</c:v>
                  </c:pt>
                  <c:pt idx="6">
                    <c:v>0.93374997458179776</c:v>
                  </c:pt>
                  <c:pt idx="7">
                    <c:v>1.3339285351168511</c:v>
                  </c:pt>
                  <c:pt idx="8">
                    <c:v>2.000892802675267</c:v>
                  </c:pt>
                  <c:pt idx="9">
                    <c:v>2.6678570702337021</c:v>
                  </c:pt>
                  <c:pt idx="10">
                    <c:v>4.0017856053505341</c:v>
                  </c:pt>
                  <c:pt idx="11">
                    <c:v>5.3357141404674042</c:v>
                  </c:pt>
                  <c:pt idx="12">
                    <c:v>6.6696426755842202</c:v>
                  </c:pt>
                  <c:pt idx="13">
                    <c:v>8.0035712107010681</c:v>
                  </c:pt>
                </c:numCache>
              </c:numRef>
            </c:plus>
            <c:minus>
              <c:numRef>
                <c:f>'A. O2 PI-curves'!$N$12:$N$25</c:f>
                <c:numCache>
                  <c:formatCode>General</c:formatCode>
                  <c:ptCount val="14"/>
                  <c:pt idx="0">
                    <c:v>2.6678570702336927E-2</c:v>
                  </c:pt>
                  <c:pt idx="1">
                    <c:v>5.3357141404673854E-2</c:v>
                  </c:pt>
                  <c:pt idx="2">
                    <c:v>0.10671428280934771</c:v>
                  </c:pt>
                  <c:pt idx="3">
                    <c:v>0.21342856561869541</c:v>
                  </c:pt>
                  <c:pt idx="4">
                    <c:v>0.42685713123739083</c:v>
                  </c:pt>
                  <c:pt idx="5">
                    <c:v>0.66696426755842553</c:v>
                  </c:pt>
                  <c:pt idx="6">
                    <c:v>0.93374997458179776</c:v>
                  </c:pt>
                  <c:pt idx="7">
                    <c:v>1.3339285351168511</c:v>
                  </c:pt>
                  <c:pt idx="8">
                    <c:v>2.000892802675267</c:v>
                  </c:pt>
                  <c:pt idx="9">
                    <c:v>2.6678570702337021</c:v>
                  </c:pt>
                  <c:pt idx="10">
                    <c:v>4.0017856053505341</c:v>
                  </c:pt>
                  <c:pt idx="11">
                    <c:v>5.3357141404674042</c:v>
                  </c:pt>
                  <c:pt idx="12">
                    <c:v>6.6696426755842202</c:v>
                  </c:pt>
                  <c:pt idx="13">
                    <c:v>8.0035712107010681</c:v>
                  </c:pt>
                </c:numCache>
              </c:numRef>
            </c:minus>
            <c:spPr>
              <a:noFill/>
              <a:ln w="9525">
                <a:solidFill>
                  <a:schemeClr val="dk1">
                    <a:lumMod val="50000"/>
                    <a:lumOff val="50000"/>
                  </a:schemeClr>
                </a:solidFill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A. O2 PI-curves'!$O$12:$O$25</c:f>
                <c:numCache>
                  <c:formatCode>General</c:formatCode>
                  <c:ptCount val="14"/>
                  <c:pt idx="0">
                    <c:v>4.8718116461809336E-3</c:v>
                  </c:pt>
                  <c:pt idx="1">
                    <c:v>3.4632939803807078E-2</c:v>
                  </c:pt>
                  <c:pt idx="2">
                    <c:v>6.4605057461893128E-2</c:v>
                  </c:pt>
                  <c:pt idx="3">
                    <c:v>0.13675369012595903</c:v>
                  </c:pt>
                  <c:pt idx="4">
                    <c:v>0.27218496283424376</c:v>
                  </c:pt>
                  <c:pt idx="5">
                    <c:v>0.32663245794126872</c:v>
                  </c:pt>
                  <c:pt idx="6">
                    <c:v>0.34997121541449089</c:v>
                  </c:pt>
                  <c:pt idx="7">
                    <c:v>0.36635847351391621</c:v>
                  </c:pt>
                  <c:pt idx="8">
                    <c:v>0.50760232352316703</c:v>
                  </c:pt>
                  <c:pt idx="9">
                    <c:v>0.3695982144659482</c:v>
                  </c:pt>
                  <c:pt idx="10">
                    <c:v>0.48609749656576529</c:v>
                  </c:pt>
                  <c:pt idx="11">
                    <c:v>0.47957494044644833</c:v>
                  </c:pt>
                  <c:pt idx="12">
                    <c:v>0.62072771567763219</c:v>
                  </c:pt>
                  <c:pt idx="13">
                    <c:v>0.56281707299341444</c:v>
                  </c:pt>
                </c:numCache>
              </c:numRef>
            </c:plus>
            <c:minus>
              <c:numRef>
                <c:f>'A. O2 PI-curves'!$O$12:$O$25</c:f>
                <c:numCache>
                  <c:formatCode>General</c:formatCode>
                  <c:ptCount val="14"/>
                  <c:pt idx="0">
                    <c:v>4.8718116461809336E-3</c:v>
                  </c:pt>
                  <c:pt idx="1">
                    <c:v>3.4632939803807078E-2</c:v>
                  </c:pt>
                  <c:pt idx="2">
                    <c:v>6.4605057461893128E-2</c:v>
                  </c:pt>
                  <c:pt idx="3">
                    <c:v>0.13675369012595903</c:v>
                  </c:pt>
                  <c:pt idx="4">
                    <c:v>0.27218496283424376</c:v>
                  </c:pt>
                  <c:pt idx="5">
                    <c:v>0.32663245794126872</c:v>
                  </c:pt>
                  <c:pt idx="6">
                    <c:v>0.34997121541449089</c:v>
                  </c:pt>
                  <c:pt idx="7">
                    <c:v>0.36635847351391621</c:v>
                  </c:pt>
                  <c:pt idx="8">
                    <c:v>0.50760232352316703</c:v>
                  </c:pt>
                  <c:pt idx="9">
                    <c:v>0.3695982144659482</c:v>
                  </c:pt>
                  <c:pt idx="10">
                    <c:v>0.48609749656576529</c:v>
                  </c:pt>
                  <c:pt idx="11">
                    <c:v>0.47957494044644833</c:v>
                  </c:pt>
                  <c:pt idx="12">
                    <c:v>0.62072771567763219</c:v>
                  </c:pt>
                  <c:pt idx="13">
                    <c:v>0.56281707299341444</c:v>
                  </c:pt>
                </c:numCache>
              </c:numRef>
            </c:minus>
            <c:spPr>
              <a:noFill/>
              <a:ln w="9525">
                <a:solidFill>
                  <a:schemeClr val="dk1">
                    <a:lumMod val="50000"/>
                    <a:lumOff val="50000"/>
                  </a:schemeClr>
                </a:solidFill>
              </a:ln>
              <a:effectLst/>
            </c:spPr>
          </c:errBars>
          <c:xVal>
            <c:numRef>
              <c:f>'A. O2 PI-curves'!$J$12:$J$23</c:f>
              <c:numCache>
                <c:formatCode>_-* #,##0_-;\-* #,##0_-;_-* "-"??_-;_-@_-</c:formatCode>
                <c:ptCount val="12"/>
                <c:pt idx="0">
                  <c:v>0.63730517511738205</c:v>
                </c:pt>
                <c:pt idx="1">
                  <c:v>1.2746103502347641</c:v>
                </c:pt>
                <c:pt idx="2">
                  <c:v>2.5492207004695282</c:v>
                </c:pt>
                <c:pt idx="3">
                  <c:v>5.0984414009390564</c:v>
                </c:pt>
                <c:pt idx="4">
                  <c:v>10.196882801878113</c:v>
                </c:pt>
                <c:pt idx="5">
                  <c:v>15.932629377934552</c:v>
                </c:pt>
                <c:pt idx="6">
                  <c:v>22.305681129108375</c:v>
                </c:pt>
                <c:pt idx="7">
                  <c:v>31.865258755869103</c:v>
                </c:pt>
                <c:pt idx="8">
                  <c:v>47.797888133803646</c:v>
                </c:pt>
                <c:pt idx="9">
                  <c:v>63.730517511738206</c:v>
                </c:pt>
                <c:pt idx="10">
                  <c:v>95.595776267607292</c:v>
                </c:pt>
                <c:pt idx="11">
                  <c:v>127.46103502347641</c:v>
                </c:pt>
              </c:numCache>
            </c:numRef>
          </c:xVal>
          <c:yVal>
            <c:numRef>
              <c:f>'A. O2 PI-curves'!$K$12:$K$23</c:f>
              <c:numCache>
                <c:formatCode>0.0</c:formatCode>
                <c:ptCount val="12"/>
                <c:pt idx="0">
                  <c:v>6.9335356931526981E-2</c:v>
                </c:pt>
                <c:pt idx="1">
                  <c:v>0.44497298790102885</c:v>
                </c:pt>
                <c:pt idx="2">
                  <c:v>1.3976275402657921</c:v>
                </c:pt>
                <c:pt idx="3">
                  <c:v>2.5406177397643157</c:v>
                </c:pt>
                <c:pt idx="4">
                  <c:v>3.7788601679666214</c:v>
                </c:pt>
                <c:pt idx="5">
                  <c:v>4.8083992409596679</c:v>
                </c:pt>
                <c:pt idx="6">
                  <c:v>5.3991974662624909</c:v>
                </c:pt>
                <c:pt idx="7">
                  <c:v>5.8725671090749518</c:v>
                </c:pt>
                <c:pt idx="8">
                  <c:v>6.2410555264309515</c:v>
                </c:pt>
                <c:pt idx="9">
                  <c:v>6.4269943842539661</c:v>
                </c:pt>
                <c:pt idx="10">
                  <c:v>6.4648527493529722</c:v>
                </c:pt>
                <c:pt idx="11">
                  <c:v>6.3945076710067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CEE-4747-8D5F-2467A4109832}"/>
            </c:ext>
          </c:extLst>
        </c:ser>
        <c:ser>
          <c:idx val="1"/>
          <c:order val="1"/>
          <c:tx>
            <c:v>High light, replicate 1</c:v>
          </c:tx>
          <c:spPr>
            <a:ln w="12700">
              <a:solidFill>
                <a:schemeClr val="accent2"/>
              </a:solidFill>
              <a:prstDash val="dash"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A. O2 PI-curves'!$F$33:$F$46</c:f>
                <c:numCache>
                  <c:formatCode>General</c:formatCode>
                  <c:ptCount val="14"/>
                  <c:pt idx="0">
                    <c:v>2.1210761596180915E-2</c:v>
                  </c:pt>
                  <c:pt idx="1">
                    <c:v>4.2421523192361831E-2</c:v>
                  </c:pt>
                  <c:pt idx="2">
                    <c:v>8.4843046384723661E-2</c:v>
                  </c:pt>
                  <c:pt idx="3">
                    <c:v>0.16968609276944732</c:v>
                  </c:pt>
                  <c:pt idx="4">
                    <c:v>0.33937218553889464</c:v>
                  </c:pt>
                  <c:pt idx="5">
                    <c:v>0.53026903990454688</c:v>
                  </c:pt>
                  <c:pt idx="6">
                    <c:v>0.74237665586634383</c:v>
                  </c:pt>
                  <c:pt idx="7">
                    <c:v>1.0605380798090938</c:v>
                  </c:pt>
                  <c:pt idx="8">
                    <c:v>1.5908071197136679</c:v>
                  </c:pt>
                  <c:pt idx="9">
                    <c:v>2.1210761596181875</c:v>
                  </c:pt>
                  <c:pt idx="10">
                    <c:v>3.1816142394273359</c:v>
                  </c:pt>
                  <c:pt idx="11">
                    <c:v>4.242152319236375</c:v>
                  </c:pt>
                  <c:pt idx="12">
                    <c:v>5.3026903990451775</c:v>
                  </c:pt>
                  <c:pt idx="13">
                    <c:v>6.3632284788546718</c:v>
                  </c:pt>
                </c:numCache>
              </c:numRef>
            </c:plus>
            <c:minus>
              <c:numRef>
                <c:f>'A. O2 PI-curves'!$F$33:$F$46</c:f>
                <c:numCache>
                  <c:formatCode>General</c:formatCode>
                  <c:ptCount val="14"/>
                  <c:pt idx="0">
                    <c:v>2.1210761596180915E-2</c:v>
                  </c:pt>
                  <c:pt idx="1">
                    <c:v>4.2421523192361831E-2</c:v>
                  </c:pt>
                  <c:pt idx="2">
                    <c:v>8.4843046384723661E-2</c:v>
                  </c:pt>
                  <c:pt idx="3">
                    <c:v>0.16968609276944732</c:v>
                  </c:pt>
                  <c:pt idx="4">
                    <c:v>0.33937218553889464</c:v>
                  </c:pt>
                  <c:pt idx="5">
                    <c:v>0.53026903990454688</c:v>
                  </c:pt>
                  <c:pt idx="6">
                    <c:v>0.74237665586634383</c:v>
                  </c:pt>
                  <c:pt idx="7">
                    <c:v>1.0605380798090938</c:v>
                  </c:pt>
                  <c:pt idx="8">
                    <c:v>1.5908071197136679</c:v>
                  </c:pt>
                  <c:pt idx="9">
                    <c:v>2.1210761596181875</c:v>
                  </c:pt>
                  <c:pt idx="10">
                    <c:v>3.1816142394273359</c:v>
                  </c:pt>
                  <c:pt idx="11">
                    <c:v>4.242152319236375</c:v>
                  </c:pt>
                  <c:pt idx="12">
                    <c:v>5.3026903990451775</c:v>
                  </c:pt>
                  <c:pt idx="13">
                    <c:v>6.3632284788546718</c:v>
                  </c:pt>
                </c:numCache>
              </c:numRef>
            </c:minus>
            <c:spPr>
              <a:noFill/>
              <a:ln w="9525">
                <a:solidFill>
                  <a:schemeClr val="dk1">
                    <a:lumMod val="50000"/>
                    <a:lumOff val="50000"/>
                  </a:schemeClr>
                </a:solidFill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A. O2 PI-curves'!$G$33:$G$46</c:f>
                <c:numCache>
                  <c:formatCode>General</c:formatCode>
                  <c:ptCount val="14"/>
                  <c:pt idx="0">
                    <c:v>1.9774545473853579E-2</c:v>
                  </c:pt>
                  <c:pt idx="1">
                    <c:v>0.13776047457713667</c:v>
                  </c:pt>
                  <c:pt idx="2">
                    <c:v>0.10442264241890449</c:v>
                  </c:pt>
                  <c:pt idx="3">
                    <c:v>0.16685155560773896</c:v>
                  </c:pt>
                  <c:pt idx="4">
                    <c:v>0.2798150721244741</c:v>
                  </c:pt>
                  <c:pt idx="5">
                    <c:v>0.36879051385103434</c:v>
                  </c:pt>
                  <c:pt idx="6">
                    <c:v>0.67994545258423289</c:v>
                  </c:pt>
                  <c:pt idx="7">
                    <c:v>0.43310384407789876</c:v>
                  </c:pt>
                  <c:pt idx="8">
                    <c:v>0.31527825576424412</c:v>
                  </c:pt>
                  <c:pt idx="9">
                    <c:v>0.44450838842974977</c:v>
                  </c:pt>
                  <c:pt idx="10">
                    <c:v>0.54957440399233015</c:v>
                  </c:pt>
                  <c:pt idx="11">
                    <c:v>0.33779228554863622</c:v>
                  </c:pt>
                  <c:pt idx="12">
                    <c:v>0.66274015748296489</c:v>
                  </c:pt>
                  <c:pt idx="13">
                    <c:v>0.40285216009154068</c:v>
                  </c:pt>
                </c:numCache>
              </c:numRef>
            </c:plus>
            <c:minus>
              <c:numRef>
                <c:f>'A. O2 PI-curves'!$G$33:$G$46</c:f>
                <c:numCache>
                  <c:formatCode>General</c:formatCode>
                  <c:ptCount val="14"/>
                  <c:pt idx="0">
                    <c:v>1.9774545473853579E-2</c:v>
                  </c:pt>
                  <c:pt idx="1">
                    <c:v>0.13776047457713667</c:v>
                  </c:pt>
                  <c:pt idx="2">
                    <c:v>0.10442264241890449</c:v>
                  </c:pt>
                  <c:pt idx="3">
                    <c:v>0.16685155560773896</c:v>
                  </c:pt>
                  <c:pt idx="4">
                    <c:v>0.2798150721244741</c:v>
                  </c:pt>
                  <c:pt idx="5">
                    <c:v>0.36879051385103434</c:v>
                  </c:pt>
                  <c:pt idx="6">
                    <c:v>0.67994545258423289</c:v>
                  </c:pt>
                  <c:pt idx="7">
                    <c:v>0.43310384407789876</c:v>
                  </c:pt>
                  <c:pt idx="8">
                    <c:v>0.31527825576424412</c:v>
                  </c:pt>
                  <c:pt idx="9">
                    <c:v>0.44450838842974977</c:v>
                  </c:pt>
                  <c:pt idx="10">
                    <c:v>0.54957440399233015</c:v>
                  </c:pt>
                  <c:pt idx="11">
                    <c:v>0.33779228554863622</c:v>
                  </c:pt>
                  <c:pt idx="12">
                    <c:v>0.66274015748296489</c:v>
                  </c:pt>
                  <c:pt idx="13">
                    <c:v>0.40285216009154068</c:v>
                  </c:pt>
                </c:numCache>
              </c:numRef>
            </c:minus>
            <c:spPr>
              <a:noFill/>
              <a:ln w="9525">
                <a:solidFill>
                  <a:schemeClr val="dk1">
                    <a:lumMod val="50000"/>
                    <a:lumOff val="50000"/>
                  </a:schemeClr>
                </a:solidFill>
              </a:ln>
              <a:effectLst/>
            </c:spPr>
          </c:errBars>
          <c:xVal>
            <c:numRef>
              <c:f>'A. O2 PI-curves'!$B$33:$B$46</c:f>
              <c:numCache>
                <c:formatCode>0</c:formatCode>
                <c:ptCount val="14"/>
                <c:pt idx="0">
                  <c:v>0.29759829997911158</c:v>
                </c:pt>
                <c:pt idx="1">
                  <c:v>0.59519659995822316</c:v>
                </c:pt>
                <c:pt idx="2">
                  <c:v>1.1903931999164463</c:v>
                </c:pt>
                <c:pt idx="3">
                  <c:v>2.3807863998328926</c:v>
                </c:pt>
                <c:pt idx="4">
                  <c:v>4.7615727996657853</c:v>
                </c:pt>
                <c:pt idx="5">
                  <c:v>7.4399574994778055</c:v>
                </c:pt>
                <c:pt idx="6">
                  <c:v>10.41594049926892</c:v>
                </c:pt>
                <c:pt idx="7">
                  <c:v>14.879914998955611</c:v>
                </c:pt>
                <c:pt idx="8">
                  <c:v>22.319872498433437</c:v>
                </c:pt>
                <c:pt idx="9">
                  <c:v>29.759829997911222</c:v>
                </c:pt>
                <c:pt idx="10">
                  <c:v>44.639744996866874</c:v>
                </c:pt>
                <c:pt idx="11">
                  <c:v>59.519659995822444</c:v>
                </c:pt>
                <c:pt idx="12">
                  <c:v>74.399574994777893</c:v>
                </c:pt>
                <c:pt idx="13">
                  <c:v>89.279489993733748</c:v>
                </c:pt>
              </c:numCache>
            </c:numRef>
          </c:xVal>
          <c:yVal>
            <c:numRef>
              <c:f>'A. O2 PI-curves'!$C$33:$C$46</c:f>
              <c:numCache>
                <c:formatCode>0.0</c:formatCode>
                <c:ptCount val="14"/>
                <c:pt idx="0">
                  <c:v>-0.31858811393362085</c:v>
                </c:pt>
                <c:pt idx="1">
                  <c:v>-0.1431777439299845</c:v>
                </c:pt>
                <c:pt idx="2">
                  <c:v>0.22054579060952714</c:v>
                </c:pt>
                <c:pt idx="3">
                  <c:v>0.76166711718449631</c:v>
                </c:pt>
                <c:pt idx="4">
                  <c:v>1.6815011614355699</c:v>
                </c:pt>
                <c:pt idx="5">
                  <c:v>2.5749899970195904</c:v>
                </c:pt>
                <c:pt idx="6">
                  <c:v>3.5251962740253315</c:v>
                </c:pt>
                <c:pt idx="7">
                  <c:v>3.9583547482847861</c:v>
                </c:pt>
                <c:pt idx="8">
                  <c:v>4.5710399759920222</c:v>
                </c:pt>
                <c:pt idx="9">
                  <c:v>4.8139833755738746</c:v>
                </c:pt>
                <c:pt idx="10">
                  <c:v>5.1651453024396528</c:v>
                </c:pt>
                <c:pt idx="11">
                  <c:v>5.1863334215395689</c:v>
                </c:pt>
                <c:pt idx="12">
                  <c:v>5.2918880854141115</c:v>
                </c:pt>
                <c:pt idx="13">
                  <c:v>5.21059426753840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CEE-4747-8D5F-2467A4109832}"/>
            </c:ext>
          </c:extLst>
        </c:ser>
        <c:ser>
          <c:idx val="0"/>
          <c:order val="2"/>
          <c:tx>
            <c:v>High light, replicate 2</c:v>
          </c:tx>
          <c:spPr>
            <a:ln w="12700">
              <a:solidFill>
                <a:schemeClr val="accent2"/>
              </a:solidFill>
              <a:prstDash val="solid"/>
            </a:ln>
            <a:effectLst/>
          </c:spPr>
          <c:marker>
            <c:symbol val="circle"/>
            <c:size val="4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dPt>
            <c:idx val="11"/>
            <c:marker>
              <c:symbol val="circle"/>
              <c:size val="4"/>
              <c:spPr>
                <a:noFill/>
                <a:ln w="9525" cap="flat" cmpd="sng" algn="ctr">
                  <a:solidFill>
                    <a:schemeClr val="tx1"/>
                  </a:solidFill>
                  <a:round/>
                </a:ln>
                <a:effectLst/>
              </c:spPr>
            </c:marker>
            <c:bubble3D val="0"/>
            <c:spPr>
              <a:ln w="12700">
                <a:solidFill>
                  <a:schemeClr val="accent2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4-7CEE-4747-8D5F-2467A4109832}"/>
              </c:ext>
            </c:extLst>
          </c:dPt>
          <c:errBars>
            <c:errDir val="x"/>
            <c:errBarType val="both"/>
            <c:errValType val="cust"/>
            <c:noEndCap val="0"/>
            <c:plus>
              <c:numRef>
                <c:f>'A. O2 PI-curves'!$N$32:$N$46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1.0196048407932522E-2</c:v>
                  </c:pt>
                  <c:pt idx="2">
                    <c:v>2.0392096815865044E-2</c:v>
                  </c:pt>
                  <c:pt idx="3">
                    <c:v>4.0784193631730088E-2</c:v>
                  </c:pt>
                  <c:pt idx="4">
                    <c:v>8.1568387263460176E-2</c:v>
                  </c:pt>
                  <c:pt idx="5">
                    <c:v>0.16313677452692035</c:v>
                  </c:pt>
                  <c:pt idx="6">
                    <c:v>0.25490121019831496</c:v>
                  </c:pt>
                  <c:pt idx="7">
                    <c:v>0.35686169427763548</c:v>
                  </c:pt>
                  <c:pt idx="8">
                    <c:v>0.50980242039662993</c:v>
                  </c:pt>
                  <c:pt idx="9">
                    <c:v>0.76470363059493596</c:v>
                  </c:pt>
                  <c:pt idx="10">
                    <c:v>1.0196048407932599</c:v>
                  </c:pt>
                  <c:pt idx="11">
                    <c:v>1.5294072611898719</c:v>
                  </c:pt>
                  <c:pt idx="12">
                    <c:v>2.0392096815865197</c:v>
                  </c:pt>
                  <c:pt idx="13">
                    <c:v>2.5490121019831116</c:v>
                  </c:pt>
                  <c:pt idx="14">
                    <c:v>3.0588145223797438</c:v>
                  </c:pt>
                </c:numCache>
              </c:numRef>
            </c:plus>
            <c:minus>
              <c:numRef>
                <c:f>'A. O2 PI-curves'!$N$32:$N$46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1.0196048407932522E-2</c:v>
                  </c:pt>
                  <c:pt idx="2">
                    <c:v>2.0392096815865044E-2</c:v>
                  </c:pt>
                  <c:pt idx="3">
                    <c:v>4.0784193631730088E-2</c:v>
                  </c:pt>
                  <c:pt idx="4">
                    <c:v>8.1568387263460176E-2</c:v>
                  </c:pt>
                  <c:pt idx="5">
                    <c:v>0.16313677452692035</c:v>
                  </c:pt>
                  <c:pt idx="6">
                    <c:v>0.25490121019831496</c:v>
                  </c:pt>
                  <c:pt idx="7">
                    <c:v>0.35686169427763548</c:v>
                  </c:pt>
                  <c:pt idx="8">
                    <c:v>0.50980242039662993</c:v>
                  </c:pt>
                  <c:pt idx="9">
                    <c:v>0.76470363059493596</c:v>
                  </c:pt>
                  <c:pt idx="10">
                    <c:v>1.0196048407932599</c:v>
                  </c:pt>
                  <c:pt idx="11">
                    <c:v>1.5294072611898719</c:v>
                  </c:pt>
                  <c:pt idx="12">
                    <c:v>2.0392096815865197</c:v>
                  </c:pt>
                  <c:pt idx="13">
                    <c:v>2.5490121019831116</c:v>
                  </c:pt>
                  <c:pt idx="14">
                    <c:v>3.0588145223797438</c:v>
                  </c:pt>
                </c:numCache>
              </c:numRef>
            </c:minus>
            <c:spPr>
              <a:noFill/>
              <a:ln w="9525">
                <a:solidFill>
                  <a:schemeClr val="dk1">
                    <a:lumMod val="50000"/>
                    <a:lumOff val="50000"/>
                  </a:schemeClr>
                </a:solidFill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A. O2 PI-curves'!$O$32:$O$46</c:f>
                <c:numCache>
                  <c:formatCode>General</c:formatCode>
                  <c:ptCount val="15"/>
                  <c:pt idx="0">
                    <c:v>6.5456719988638473E-2</c:v>
                  </c:pt>
                  <c:pt idx="1">
                    <c:v>6.566737889713789E-2</c:v>
                  </c:pt>
                  <c:pt idx="2">
                    <c:v>3.515205123799281E-2</c:v>
                  </c:pt>
                  <c:pt idx="3">
                    <c:v>2.110713354007104E-2</c:v>
                  </c:pt>
                  <c:pt idx="4">
                    <c:v>4.9364146431132849E-2</c:v>
                  </c:pt>
                  <c:pt idx="5">
                    <c:v>0.23194819124167926</c:v>
                  </c:pt>
                  <c:pt idx="6">
                    <c:v>0.49659751407881114</c:v>
                  </c:pt>
                  <c:pt idx="7">
                    <c:v>0.55859455193998897</c:v>
                  </c:pt>
                  <c:pt idx="8">
                    <c:v>0.64921261597507973</c:v>
                  </c:pt>
                  <c:pt idx="9">
                    <c:v>0.72169397996076268</c:v>
                  </c:pt>
                  <c:pt idx="10">
                    <c:v>0.83168713248090442</c:v>
                  </c:pt>
                  <c:pt idx="11">
                    <c:v>0.6528187845969603</c:v>
                  </c:pt>
                  <c:pt idx="12">
                    <c:v>0.76064494438800345</c:v>
                  </c:pt>
                  <c:pt idx="13">
                    <c:v>0.82072601711108706</c:v>
                  </c:pt>
                  <c:pt idx="14">
                    <c:v>0.66941824281631335</c:v>
                  </c:pt>
                </c:numCache>
              </c:numRef>
            </c:plus>
            <c:minus>
              <c:numRef>
                <c:f>'A. O2 PI-curves'!$O$32:$O$46</c:f>
                <c:numCache>
                  <c:formatCode>General</c:formatCode>
                  <c:ptCount val="15"/>
                  <c:pt idx="0">
                    <c:v>6.5456719988638473E-2</c:v>
                  </c:pt>
                  <c:pt idx="1">
                    <c:v>6.566737889713789E-2</c:v>
                  </c:pt>
                  <c:pt idx="2">
                    <c:v>3.515205123799281E-2</c:v>
                  </c:pt>
                  <c:pt idx="3">
                    <c:v>2.110713354007104E-2</c:v>
                  </c:pt>
                  <c:pt idx="4">
                    <c:v>4.9364146431132849E-2</c:v>
                  </c:pt>
                  <c:pt idx="5">
                    <c:v>0.23194819124167926</c:v>
                  </c:pt>
                  <c:pt idx="6">
                    <c:v>0.49659751407881114</c:v>
                  </c:pt>
                  <c:pt idx="7">
                    <c:v>0.55859455193998897</c:v>
                  </c:pt>
                  <c:pt idx="8">
                    <c:v>0.64921261597507973</c:v>
                  </c:pt>
                  <c:pt idx="9">
                    <c:v>0.72169397996076268</c:v>
                  </c:pt>
                  <c:pt idx="10">
                    <c:v>0.83168713248090442</c:v>
                  </c:pt>
                  <c:pt idx="11">
                    <c:v>0.6528187845969603</c:v>
                  </c:pt>
                  <c:pt idx="12">
                    <c:v>0.76064494438800345</c:v>
                  </c:pt>
                  <c:pt idx="13">
                    <c:v>0.82072601711108706</c:v>
                  </c:pt>
                  <c:pt idx="14">
                    <c:v>0.66941824281631335</c:v>
                  </c:pt>
                </c:numCache>
              </c:numRef>
            </c:minus>
            <c:spPr>
              <a:noFill/>
              <a:ln w="9525">
                <a:solidFill>
                  <a:schemeClr val="dk1">
                    <a:lumMod val="50000"/>
                    <a:lumOff val="50000"/>
                  </a:schemeClr>
                </a:solidFill>
              </a:ln>
              <a:effectLst/>
            </c:spPr>
          </c:errBars>
          <c:xVal>
            <c:numRef>
              <c:f>'A. O2 PI-curves'!$J$32:$J$46</c:f>
              <c:numCache>
                <c:formatCode>0</c:formatCode>
                <c:ptCount val="15"/>
                <c:pt idx="0">
                  <c:v>0</c:v>
                </c:pt>
                <c:pt idx="1">
                  <c:v>0.34046240785533999</c:v>
                </c:pt>
                <c:pt idx="2">
                  <c:v>0.68092481571067998</c:v>
                </c:pt>
                <c:pt idx="3">
                  <c:v>1.36184963142136</c:v>
                </c:pt>
                <c:pt idx="4">
                  <c:v>2.7236992628427199</c:v>
                </c:pt>
                <c:pt idx="5">
                  <c:v>5.4473985256854398</c:v>
                </c:pt>
                <c:pt idx="6">
                  <c:v>8.511560196383499</c:v>
                </c:pt>
                <c:pt idx="7">
                  <c:v>11.916184274936903</c:v>
                </c:pt>
                <c:pt idx="8">
                  <c:v>17.023120392766998</c:v>
                </c:pt>
                <c:pt idx="9">
                  <c:v>25.534680589150497</c:v>
                </c:pt>
                <c:pt idx="10">
                  <c:v>34.046240785533996</c:v>
                </c:pt>
                <c:pt idx="11">
                  <c:v>51.069361178300994</c:v>
                </c:pt>
                <c:pt idx="12">
                  <c:v>68.092481571067992</c:v>
                </c:pt>
                <c:pt idx="13">
                  <c:v>85.115601963835005</c:v>
                </c:pt>
                <c:pt idx="14">
                  <c:v>102.13872235660199</c:v>
                </c:pt>
              </c:numCache>
            </c:numRef>
          </c:xVal>
          <c:yVal>
            <c:numRef>
              <c:f>'A. O2 PI-curves'!$K$32:$K$46</c:f>
              <c:numCache>
                <c:formatCode>0.00</c:formatCode>
                <c:ptCount val="15"/>
                <c:pt idx="0">
                  <c:v>-0.57304558862449417</c:v>
                </c:pt>
                <c:pt idx="1">
                  <c:v>-0.41360201211648051</c:v>
                </c:pt>
                <c:pt idx="2">
                  <c:v>-0.20579843323790226</c:v>
                </c:pt>
                <c:pt idx="3">
                  <c:v>0.18457552264703267</c:v>
                </c:pt>
                <c:pt idx="4">
                  <c:v>0.76660319047132131</c:v>
                </c:pt>
                <c:pt idx="5">
                  <c:v>1.7109726169138271</c:v>
                </c:pt>
                <c:pt idx="6">
                  <c:v>2.5538903159070787</c:v>
                </c:pt>
                <c:pt idx="7">
                  <c:v>3.14101542655402</c:v>
                </c:pt>
                <c:pt idx="8">
                  <c:v>3.7478752728488591</c:v>
                </c:pt>
                <c:pt idx="9">
                  <c:v>4.4169695641877524</c:v>
                </c:pt>
                <c:pt idx="10">
                  <c:v>4.6847617497019476</c:v>
                </c:pt>
                <c:pt idx="11">
                  <c:v>4.8777666091466836</c:v>
                </c:pt>
                <c:pt idx="12">
                  <c:v>5.0559077582052447</c:v>
                </c:pt>
                <c:pt idx="13">
                  <c:v>5.2513238805444988</c:v>
                </c:pt>
                <c:pt idx="14">
                  <c:v>5.191589219340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CEE-4747-8D5F-2467A41098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9958720"/>
        <c:axId val="1149951520"/>
      </c:scatterChart>
      <c:valAx>
        <c:axId val="1149958720"/>
        <c:scaling>
          <c:orientation val="minMax"/>
          <c:max val="150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ight absorption</a:t>
                </a:r>
                <a:r>
                  <a:rPr lang="en-GB" baseline="0"/>
                  <a:t> rate qph, abs </a:t>
                </a:r>
                <a:r>
                  <a:rPr lang="en-GB"/>
                  <a:t>(mmolph gDW</a:t>
                </a:r>
                <a:r>
                  <a:rPr lang="en-GB" baseline="30000"/>
                  <a:t>-1</a:t>
                </a:r>
                <a:r>
                  <a:rPr lang="en-GB"/>
                  <a:t> h</a:t>
                </a:r>
                <a:r>
                  <a:rPr lang="en-GB" baseline="30000"/>
                  <a:t>-1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_-* #,##0_-;\-* #,##0_-;_-* &quot;-&quot;??_-;_-@_-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951520"/>
        <c:crosses val="autoZero"/>
        <c:crossBetween val="midCat"/>
      </c:valAx>
      <c:valAx>
        <c:axId val="1149951520"/>
        <c:scaling>
          <c:orientation val="minMax"/>
          <c:max val="8"/>
          <c:min val="-1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pecific oxygen production rate </a:t>
                </a:r>
              </a:p>
              <a:p>
                <a:pPr>
                  <a:defRPr/>
                </a:pPr>
                <a:r>
                  <a:rPr lang="en-GB"/>
                  <a:t>(mmol O2 gDW-1 h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9958720"/>
        <c:crosses val="autoZero"/>
        <c:crossBetween val="midCat"/>
      </c:valAx>
      <c:spPr>
        <a:solidFill>
          <a:sysClr val="window" lastClr="FFFFFF"/>
        </a:solidFill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ysClr val="window" lastClr="FFFFFF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200" b="0" i="0" u="none" strike="noStrike" kern="1200" spc="7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HL bioreacto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200" b="0" i="0" u="none" strike="noStrike" kern="1200" spc="7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strRef>
              <c:f>'B. CO2 PI-curves'!$K$10:$L$10</c:f>
              <c:strCache>
                <c:ptCount val="1"/>
                <c:pt idx="0">
                  <c:v>Sample 2</c:v>
                </c:pt>
              </c:strCache>
            </c:strRef>
          </c:tx>
          <c:spPr>
            <a:ln w="25400">
              <a:noFill/>
            </a:ln>
            <a:effectLst/>
          </c:spPr>
          <c:marker>
            <c:symbol val="circle"/>
            <c:size val="4"/>
            <c:spPr>
              <a:solidFill>
                <a:schemeClr val="accent3"/>
              </a:solidFill>
              <a:ln w="9525" cap="flat" cmpd="sng" algn="ctr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'B. CO2 PI-curves'!$K$13:$K$25</c:f>
              <c:numCache>
                <c:formatCode>0.0</c:formatCode>
                <c:ptCount val="13"/>
                <c:pt idx="0">
                  <c:v>0</c:v>
                </c:pt>
                <c:pt idx="1">
                  <c:v>0.87893016811476576</c:v>
                </c:pt>
                <c:pt idx="2">
                  <c:v>1.7166270916722868</c:v>
                </c:pt>
                <c:pt idx="3">
                  <c:v>3.4877448975458334</c:v>
                </c:pt>
                <c:pt idx="4">
                  <c:v>7.0437797379853437</c:v>
                </c:pt>
                <c:pt idx="5">
                  <c:v>14.147133326545356</c:v>
                </c:pt>
                <c:pt idx="6">
                  <c:v>22.181899906100075</c:v>
                </c:pt>
                <c:pt idx="7">
                  <c:v>44.553755707530087</c:v>
                </c:pt>
                <c:pt idx="8">
                  <c:v>89.22322419705192</c:v>
                </c:pt>
                <c:pt idx="9">
                  <c:v>134.08860588755664</c:v>
                </c:pt>
                <c:pt idx="10">
                  <c:v>179.30445957012569</c:v>
                </c:pt>
                <c:pt idx="11">
                  <c:v>269.22435147758284</c:v>
                </c:pt>
              </c:numCache>
            </c:numRef>
          </c:xVal>
          <c:yVal>
            <c:numRef>
              <c:f>'B. CO2 PI-curves'!$L$13:$L$25</c:f>
              <c:numCache>
                <c:formatCode>0.0</c:formatCode>
                <c:ptCount val="13"/>
                <c:pt idx="0">
                  <c:v>-0.53587776555595257</c:v>
                </c:pt>
                <c:pt idx="1">
                  <c:v>-0.38918313959785528</c:v>
                </c:pt>
                <c:pt idx="2">
                  <c:v>-0.31210348340358984</c:v>
                </c:pt>
                <c:pt idx="3">
                  <c:v>-4.2804906805687701E-2</c:v>
                </c:pt>
                <c:pt idx="4">
                  <c:v>0.39787435074048683</c:v>
                </c:pt>
                <c:pt idx="5">
                  <c:v>1.0230703224105691</c:v>
                </c:pt>
                <c:pt idx="6">
                  <c:v>1.6967127891323679</c:v>
                </c:pt>
                <c:pt idx="7">
                  <c:v>2.6182065258310572</c:v>
                </c:pt>
                <c:pt idx="8">
                  <c:v>3.2940090564155429</c:v>
                </c:pt>
                <c:pt idx="9">
                  <c:v>3.8113583102378503</c:v>
                </c:pt>
                <c:pt idx="10">
                  <c:v>3.9033907166055584</c:v>
                </c:pt>
                <c:pt idx="11">
                  <c:v>4.018548926485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38A-4BE0-AE98-AF39480AE2AE}"/>
            </c:ext>
          </c:extLst>
        </c:ser>
        <c:ser>
          <c:idx val="3"/>
          <c:order val="1"/>
          <c:tx>
            <c:strRef>
              <c:f>'B. CO2 PI-curves'!$H$10:$I$10</c:f>
              <c:strCache>
                <c:ptCount val="1"/>
                <c:pt idx="0">
                  <c:v>Sample 1</c:v>
                </c:pt>
              </c:strCache>
            </c:strRef>
          </c:tx>
          <c:spPr>
            <a:ln w="25400">
              <a:noFill/>
            </a:ln>
            <a:effectLst/>
          </c:spPr>
          <c:marker>
            <c:symbol val="circle"/>
            <c:size val="4"/>
            <c:spPr>
              <a:solidFill>
                <a:schemeClr val="accent4"/>
              </a:solidFill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'B. CO2 PI-curves'!$H$13:$H$25</c:f>
              <c:numCache>
                <c:formatCode>0.0</c:formatCode>
                <c:ptCount val="13"/>
                <c:pt idx="0">
                  <c:v>0</c:v>
                </c:pt>
                <c:pt idx="1">
                  <c:v>1.494404503717975</c:v>
                </c:pt>
                <c:pt idx="2">
                  <c:v>3.04518322585051</c:v>
                </c:pt>
                <c:pt idx="3">
                  <c:v>6.1290154757817739</c:v>
                </c:pt>
                <c:pt idx="4">
                  <c:v>12.332183716574779</c:v>
                </c:pt>
                <c:pt idx="5">
                  <c:v>19.351325519751356</c:v>
                </c:pt>
                <c:pt idx="6">
                  <c:v>38.786608984258741</c:v>
                </c:pt>
                <c:pt idx="7">
                  <c:v>77.866171918163545</c:v>
                </c:pt>
                <c:pt idx="8">
                  <c:v>117.0659964292269</c:v>
                </c:pt>
                <c:pt idx="9">
                  <c:v>156.47600549359927</c:v>
                </c:pt>
                <c:pt idx="10">
                  <c:v>235.45920051345459</c:v>
                </c:pt>
              </c:numCache>
            </c:numRef>
          </c:xVal>
          <c:yVal>
            <c:numRef>
              <c:f>'B. CO2 PI-curves'!$I$13:$I$25</c:f>
              <c:numCache>
                <c:formatCode>0.0</c:formatCode>
                <c:ptCount val="13"/>
                <c:pt idx="0">
                  <c:v>-0.29442485981606054</c:v>
                </c:pt>
                <c:pt idx="1">
                  <c:v>-9.6619199974187567E-2</c:v>
                </c:pt>
                <c:pt idx="2">
                  <c:v>0.14396231766301643</c:v>
                </c:pt>
                <c:pt idx="3">
                  <c:v>0.50236115327289899</c:v>
                </c:pt>
                <c:pt idx="4">
                  <c:v>1.0553780764996727</c:v>
                </c:pt>
                <c:pt idx="5">
                  <c:v>1.6911584246634039</c:v>
                </c:pt>
                <c:pt idx="6">
                  <c:v>2.5291885575463975</c:v>
                </c:pt>
                <c:pt idx="7">
                  <c:v>3.1314725920398465</c:v>
                </c:pt>
                <c:pt idx="8">
                  <c:v>3.6420250382250772</c:v>
                </c:pt>
                <c:pt idx="9">
                  <c:v>3.8361775878980229</c:v>
                </c:pt>
                <c:pt idx="10">
                  <c:v>3.85405920204839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38A-4BE0-AE98-AF39480AE2AE}"/>
            </c:ext>
          </c:extLst>
        </c:ser>
        <c:ser>
          <c:idx val="1"/>
          <c:order val="2"/>
          <c:tx>
            <c:strRef>
              <c:f>'B. CO2 PI-curves'!$Q$10:$R$10</c:f>
              <c:strCache>
                <c:ptCount val="1"/>
                <c:pt idx="0">
                  <c:v>Sample 4</c:v>
                </c:pt>
              </c:strCache>
            </c:strRef>
          </c:tx>
          <c:spPr>
            <a:ln w="25400">
              <a:noFill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B. CO2 PI-curves'!$Q$13:$Q$25</c:f>
              <c:numCache>
                <c:formatCode>0.0</c:formatCode>
                <c:ptCount val="13"/>
                <c:pt idx="0">
                  <c:v>0</c:v>
                </c:pt>
                <c:pt idx="1">
                  <c:v>0.94536937529549137</c:v>
                </c:pt>
                <c:pt idx="2">
                  <c:v>1.8447246650150924</c:v>
                </c:pt>
                <c:pt idx="3">
                  <c:v>3.7590004069266421</c:v>
                </c:pt>
                <c:pt idx="4">
                  <c:v>7.5888503161066589</c:v>
                </c:pt>
                <c:pt idx="5">
                  <c:v>15.221294549410917</c:v>
                </c:pt>
                <c:pt idx="6">
                  <c:v>23.832375253177052</c:v>
                </c:pt>
                <c:pt idx="7">
                  <c:v>47.828771686787235</c:v>
                </c:pt>
                <c:pt idx="8">
                  <c:v>94.601514560217339</c:v>
                </c:pt>
                <c:pt idx="9">
                  <c:v>142.30776368649362</c:v>
                </c:pt>
                <c:pt idx="10">
                  <c:v>190.41871602645591</c:v>
                </c:pt>
                <c:pt idx="11">
                  <c:v>286.63741110706974</c:v>
                </c:pt>
              </c:numCache>
            </c:numRef>
          </c:xVal>
          <c:yVal>
            <c:numRef>
              <c:f>'B. CO2 PI-curves'!$R$13:$R$25</c:f>
              <c:numCache>
                <c:formatCode>0.0</c:formatCode>
                <c:ptCount val="13"/>
                <c:pt idx="0">
                  <c:v>-0.51438552175153351</c:v>
                </c:pt>
                <c:pt idx="1">
                  <c:v>-0.45807737838182594</c:v>
                </c:pt>
                <c:pt idx="2">
                  <c:v>-0.23791596975861076</c:v>
                </c:pt>
                <c:pt idx="3">
                  <c:v>-7.5929557479003124E-2</c:v>
                </c:pt>
                <c:pt idx="4">
                  <c:v>0.49083375634345039</c:v>
                </c:pt>
                <c:pt idx="5">
                  <c:v>0.96475007627037379</c:v>
                </c:pt>
                <c:pt idx="6">
                  <c:v>1.763475875555724</c:v>
                </c:pt>
                <c:pt idx="7">
                  <c:v>2.8323545719422554</c:v>
                </c:pt>
                <c:pt idx="8">
                  <c:v>3.6154336692716971</c:v>
                </c:pt>
                <c:pt idx="9">
                  <c:v>4.0396574384633732</c:v>
                </c:pt>
                <c:pt idx="10">
                  <c:v>4.2734122171389926</c:v>
                </c:pt>
                <c:pt idx="11">
                  <c:v>4.28690376044005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38A-4BE0-AE98-AF39480AE2AE}"/>
            </c:ext>
          </c:extLst>
        </c:ser>
        <c:ser>
          <c:idx val="0"/>
          <c:order val="3"/>
          <c:tx>
            <c:strRef>
              <c:f>'B. CO2 PI-curves'!$N$10:$O$10</c:f>
              <c:strCache>
                <c:ptCount val="1"/>
                <c:pt idx="0">
                  <c:v>Sample 3</c:v>
                </c:pt>
              </c:strCache>
            </c:strRef>
          </c:tx>
          <c:spPr>
            <a:ln w="25400">
              <a:noFill/>
            </a:ln>
            <a:effectLst/>
          </c:spPr>
          <c:marker>
            <c:symbol val="circle"/>
            <c:size val="4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B. CO2 PI-curves'!$N$13:$N$25</c:f>
              <c:numCache>
                <c:formatCode>0.0</c:formatCode>
                <c:ptCount val="13"/>
                <c:pt idx="0">
                  <c:v>0</c:v>
                </c:pt>
                <c:pt idx="1">
                  <c:v>0.97319723252528345</c:v>
                </c:pt>
                <c:pt idx="2">
                  <c:v>1.9240069172117222</c:v>
                </c:pt>
                <c:pt idx="3">
                  <c:v>3.9033660863795703</c:v>
                </c:pt>
                <c:pt idx="4">
                  <c:v>7.8906788928291025</c:v>
                </c:pt>
                <c:pt idx="5">
                  <c:v>15.818673859398869</c:v>
                </c:pt>
                <c:pt idx="6">
                  <c:v>24.817875048713809</c:v>
                </c:pt>
                <c:pt idx="7">
                  <c:v>49.697661453275771</c:v>
                </c:pt>
                <c:pt idx="8">
                  <c:v>99.524651980782707</c:v>
                </c:pt>
                <c:pt idx="9">
                  <c:v>149.89653221802374</c:v>
                </c:pt>
                <c:pt idx="10">
                  <c:v>200.41065706447856</c:v>
                </c:pt>
                <c:pt idx="11">
                  <c:v>301.26114282339086</c:v>
                </c:pt>
              </c:numCache>
            </c:numRef>
          </c:xVal>
          <c:yVal>
            <c:numRef>
              <c:f>'B. CO2 PI-curves'!$O$13:$O$25</c:f>
              <c:numCache>
                <c:formatCode>0.0</c:formatCode>
                <c:ptCount val="13"/>
                <c:pt idx="0">
                  <c:v>-0.36799007751026624</c:v>
                </c:pt>
                <c:pt idx="1">
                  <c:v>-0.2447333575482013</c:v>
                </c:pt>
                <c:pt idx="2">
                  <c:v>-9.4673483772250207E-3</c:v>
                </c:pt>
                <c:pt idx="3">
                  <c:v>0.1021050644448718</c:v>
                </c:pt>
                <c:pt idx="4">
                  <c:v>0.65165962761574991</c:v>
                </c:pt>
                <c:pt idx="5">
                  <c:v>1.4597597009148062</c:v>
                </c:pt>
                <c:pt idx="6">
                  <c:v>2.022230607931268</c:v>
                </c:pt>
                <c:pt idx="7">
                  <c:v>2.9861331287654509</c:v>
                </c:pt>
                <c:pt idx="8">
                  <c:v>3.5505005021655291</c:v>
                </c:pt>
                <c:pt idx="9">
                  <c:v>4.009915992346313</c:v>
                </c:pt>
                <c:pt idx="10">
                  <c:v>4.293489478589894</c:v>
                </c:pt>
                <c:pt idx="11">
                  <c:v>4.31516559572742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38A-4BE0-AE98-AF39480AE2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9958720"/>
        <c:axId val="1149951520"/>
      </c:scatterChart>
      <c:valAx>
        <c:axId val="1149958720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Specific light absorption rate (mmol</a:t>
                </a:r>
                <a:r>
                  <a:rPr lang="en-GB" baseline="-25000"/>
                  <a:t>ph</a:t>
                </a:r>
                <a:r>
                  <a:rPr lang="en-GB"/>
                  <a:t> gDW</a:t>
                </a:r>
                <a:r>
                  <a:rPr lang="en-GB" baseline="30000"/>
                  <a:t>-1</a:t>
                </a:r>
                <a:r>
                  <a:rPr lang="en-GB"/>
                  <a:t> h</a:t>
                </a:r>
                <a:r>
                  <a:rPr lang="en-GB" baseline="30000"/>
                  <a:t>-1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9951520"/>
        <c:crosses val="autoZero"/>
        <c:crossBetween val="midCat"/>
      </c:valAx>
      <c:valAx>
        <c:axId val="1149951520"/>
        <c:scaling>
          <c:orientation val="minMax"/>
          <c:max val="6"/>
          <c:min val="-1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Specific </a:t>
                </a:r>
                <a:r>
                  <a:rPr lang="en-GB" sz="1000" b="0" i="0" u="none" strike="noStrike" baseline="0">
                    <a:effectLst/>
                  </a:rPr>
                  <a:t>CO</a:t>
                </a:r>
                <a:r>
                  <a:rPr lang="en-GB" sz="1000" b="0" i="0" u="none" strike="noStrike" baseline="-25000">
                    <a:effectLst/>
                  </a:rPr>
                  <a:t>2</a:t>
                </a:r>
                <a:r>
                  <a:rPr lang="en-GB"/>
                  <a:t> consumption rate </a:t>
                </a:r>
              </a:p>
              <a:p>
                <a:pPr>
                  <a:defRPr/>
                </a:pPr>
                <a:r>
                  <a:rPr lang="en-GB"/>
                  <a:t>(mmol CO</a:t>
                </a:r>
                <a:r>
                  <a:rPr lang="en-GB" baseline="-25000"/>
                  <a:t>2</a:t>
                </a:r>
                <a:r>
                  <a:rPr lang="en-GB"/>
                  <a:t> gDW</a:t>
                </a:r>
                <a:r>
                  <a:rPr lang="en-GB" baseline="30000"/>
                  <a:t>-1</a:t>
                </a:r>
                <a:r>
                  <a:rPr lang="en-GB"/>
                  <a:t> h</a:t>
                </a:r>
                <a:r>
                  <a:rPr lang="en-GB" baseline="30000"/>
                  <a:t>-1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9958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ysClr val="window" lastClr="FFFFFF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000" b="0" i="0" u="none" strike="noStrike" kern="1200" baseline="0">
          <a:solidFill>
            <a:schemeClr val="tx1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200" b="0" i="0" u="none" strike="noStrike" kern="1200" spc="7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LL bioreacto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200" b="0" i="0" u="none" strike="noStrike" kern="1200" spc="7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B. CO2 PI-curves'!$E$10:$F$10</c:f>
              <c:strCache>
                <c:ptCount val="1"/>
                <c:pt idx="0">
                  <c:v>Sample 2</c:v>
                </c:pt>
              </c:strCache>
            </c:strRef>
          </c:tx>
          <c:spPr>
            <a:ln w="25400">
              <a:noFill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B. CO2 PI-curves'!$E$13:$E$25</c:f>
              <c:numCache>
                <c:formatCode>0.0</c:formatCode>
                <c:ptCount val="13"/>
                <c:pt idx="0">
                  <c:v>0</c:v>
                </c:pt>
                <c:pt idx="1">
                  <c:v>0.85790940689221873</c:v>
                </c:pt>
                <c:pt idx="2">
                  <c:v>1.6856355352535208</c:v>
                </c:pt>
                <c:pt idx="3">
                  <c:v>3.406790184744855</c:v>
                </c:pt>
                <c:pt idx="4">
                  <c:v>6.8582940222643174</c:v>
                </c:pt>
                <c:pt idx="5">
                  <c:v>13.762417110614356</c:v>
                </c:pt>
                <c:pt idx="6">
                  <c:v>21.578201582690617</c:v>
                </c:pt>
                <c:pt idx="7">
                  <c:v>43.255809547874527</c:v>
                </c:pt>
                <c:pt idx="8">
                  <c:v>86.760292315017224</c:v>
                </c:pt>
                <c:pt idx="9">
                  <c:v>130.44438681329362</c:v>
                </c:pt>
                <c:pt idx="10">
                  <c:v>174.15583819484345</c:v>
                </c:pt>
              </c:numCache>
            </c:numRef>
          </c:xVal>
          <c:yVal>
            <c:numRef>
              <c:f>'B. CO2 PI-curves'!$F$13:$F$25</c:f>
              <c:numCache>
                <c:formatCode>0.0</c:formatCode>
                <c:ptCount val="13"/>
                <c:pt idx="0">
                  <c:v>-0.1912867654924561</c:v>
                </c:pt>
                <c:pt idx="1">
                  <c:v>9.6585183572254832E-2</c:v>
                </c:pt>
                <c:pt idx="2">
                  <c:v>0.37147597002827382</c:v>
                </c:pt>
                <c:pt idx="3">
                  <c:v>0.71816214352821695</c:v>
                </c:pt>
                <c:pt idx="4">
                  <c:v>1.493464171990782</c:v>
                </c:pt>
                <c:pt idx="5">
                  <c:v>2.531927076189191</c:v>
                </c:pt>
                <c:pt idx="6">
                  <c:v>3.7273576783990934</c:v>
                </c:pt>
                <c:pt idx="7">
                  <c:v>4.4947323208711421</c:v>
                </c:pt>
                <c:pt idx="8">
                  <c:v>4.9516872109363508</c:v>
                </c:pt>
                <c:pt idx="9">
                  <c:v>5.0307320510868792</c:v>
                </c:pt>
                <c:pt idx="10">
                  <c:v>4.9132308355321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171-4F74-9345-2B9824F725A5}"/>
            </c:ext>
          </c:extLst>
        </c:ser>
        <c:ser>
          <c:idx val="0"/>
          <c:order val="1"/>
          <c:tx>
            <c:strRef>
              <c:f>'B. CO2 PI-curves'!$B$10:$C$10</c:f>
              <c:strCache>
                <c:ptCount val="1"/>
                <c:pt idx="0">
                  <c:v>Sample 1</c:v>
                </c:pt>
              </c:strCache>
            </c:strRef>
          </c:tx>
          <c:spPr>
            <a:ln w="25400">
              <a:noFill/>
            </a:ln>
            <a:effectLst/>
          </c:spPr>
          <c:marker>
            <c:symbol val="circle"/>
            <c:size val="4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B. CO2 PI-curves'!$B$13:$B$27</c:f>
              <c:numCache>
                <c:formatCode>0</c:formatCode>
                <c:ptCount val="15"/>
                <c:pt idx="0">
                  <c:v>0</c:v>
                </c:pt>
                <c:pt idx="1">
                  <c:v>0.82394033972058389</c:v>
                </c:pt>
                <c:pt idx="2">
                  <c:v>1.607151054640825</c:v>
                </c:pt>
                <c:pt idx="3">
                  <c:v>3.2506228569289548</c:v>
                </c:pt>
                <c:pt idx="4">
                  <c:v>6.5395030460151879</c:v>
                </c:pt>
                <c:pt idx="5">
                  <c:v>13.125816952752844</c:v>
                </c:pt>
                <c:pt idx="6">
                  <c:v>20.534759774481405</c:v>
                </c:pt>
                <c:pt idx="7">
                  <c:v>41.20980545100872</c:v>
                </c:pt>
                <c:pt idx="8">
                  <c:v>82.626781880199488</c:v>
                </c:pt>
                <c:pt idx="9">
                  <c:v>124.15442174397542</c:v>
                </c:pt>
                <c:pt idx="10">
                  <c:v>165.57409080588963</c:v>
                </c:pt>
                <c:pt idx="11">
                  <c:v>248.77616227462923</c:v>
                </c:pt>
                <c:pt idx="12">
                  <c:v>124.15442174397542</c:v>
                </c:pt>
                <c:pt idx="13">
                  <c:v>165.57409080588963</c:v>
                </c:pt>
                <c:pt idx="14">
                  <c:v>248.77616227462923</c:v>
                </c:pt>
              </c:numCache>
            </c:numRef>
          </c:xVal>
          <c:yVal>
            <c:numRef>
              <c:f>'B. CO2 PI-curves'!$C$13:$C$27</c:f>
              <c:numCache>
                <c:formatCode>0.0</c:formatCode>
                <c:ptCount val="15"/>
                <c:pt idx="0">
                  <c:v>-0.2360860640035117</c:v>
                </c:pt>
                <c:pt idx="1">
                  <c:v>-7.1337178855890679E-2</c:v>
                </c:pt>
                <c:pt idx="2">
                  <c:v>0.12152192511001367</c:v>
                </c:pt>
                <c:pt idx="3">
                  <c:v>0.56724867451502115</c:v>
                </c:pt>
                <c:pt idx="4">
                  <c:v>1.2210087944679437</c:v>
                </c:pt>
                <c:pt idx="5">
                  <c:v>2.2655195514464417</c:v>
                </c:pt>
                <c:pt idx="6">
                  <c:v>3.3131681997739708</c:v>
                </c:pt>
                <c:pt idx="7">
                  <c:v>4.360395878035451</c:v>
                </c:pt>
                <c:pt idx="8">
                  <c:v>4.9676713725805639</c:v>
                </c:pt>
                <c:pt idx="9">
                  <c:v>5.2035836516430667</c:v>
                </c:pt>
                <c:pt idx="10">
                  <c:v>5.0689193676470969</c:v>
                </c:pt>
                <c:pt idx="11">
                  <c:v>4.7674855396487485</c:v>
                </c:pt>
                <c:pt idx="12">
                  <c:v>5.2035836516430667</c:v>
                </c:pt>
                <c:pt idx="13">
                  <c:v>5.0689193676470969</c:v>
                </c:pt>
                <c:pt idx="14">
                  <c:v>4.76748553964874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171-4F74-9345-2B9824F725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9958720"/>
        <c:axId val="1149951520"/>
      </c:scatterChart>
      <c:valAx>
        <c:axId val="1149958720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Specific light absorption rate (mmol</a:t>
                </a:r>
                <a:r>
                  <a:rPr lang="en-GB" baseline="-25000"/>
                  <a:t>ph</a:t>
                </a:r>
                <a:r>
                  <a:rPr lang="en-GB"/>
                  <a:t> gDW</a:t>
                </a:r>
                <a:r>
                  <a:rPr lang="en-GB" baseline="30000"/>
                  <a:t>-1</a:t>
                </a:r>
                <a:r>
                  <a:rPr lang="en-GB"/>
                  <a:t> h</a:t>
                </a:r>
                <a:r>
                  <a:rPr lang="en-GB" baseline="30000"/>
                  <a:t>-1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9951520"/>
        <c:crosses val="autoZero"/>
        <c:crossBetween val="midCat"/>
      </c:valAx>
      <c:valAx>
        <c:axId val="1149951520"/>
        <c:scaling>
          <c:orientation val="minMax"/>
          <c:max val="6"/>
          <c:min val="-1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Specific </a:t>
                </a:r>
                <a:r>
                  <a:rPr lang="en-GB" sz="1000" b="0" i="0" u="none" strike="noStrike" baseline="0">
                    <a:effectLst/>
                  </a:rPr>
                  <a:t>CO</a:t>
                </a:r>
                <a:r>
                  <a:rPr lang="en-GB" sz="1000" b="0" i="0" u="none" strike="noStrike" baseline="-25000">
                    <a:effectLst/>
                  </a:rPr>
                  <a:t>2</a:t>
                </a:r>
                <a:r>
                  <a:rPr lang="en-GB"/>
                  <a:t> consumption rate </a:t>
                </a:r>
              </a:p>
              <a:p>
                <a:pPr>
                  <a:defRPr/>
                </a:pPr>
                <a:r>
                  <a:rPr lang="en-GB"/>
                  <a:t>(mmol CO</a:t>
                </a:r>
                <a:r>
                  <a:rPr lang="en-GB" baseline="-25000"/>
                  <a:t>2</a:t>
                </a:r>
                <a:r>
                  <a:rPr lang="en-GB"/>
                  <a:t> gDW</a:t>
                </a:r>
                <a:r>
                  <a:rPr lang="en-GB" baseline="30000"/>
                  <a:t>-1</a:t>
                </a:r>
                <a:r>
                  <a:rPr lang="en-GB"/>
                  <a:t> h</a:t>
                </a:r>
                <a:r>
                  <a:rPr lang="en-GB" baseline="30000"/>
                  <a:t>-1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9958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ysClr val="window" lastClr="FFFFFF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000" b="0" i="0" u="none" strike="noStrike" kern="1200" baseline="0">
          <a:solidFill>
            <a:schemeClr val="tx1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0"/>
          <c:tx>
            <c:strRef>
              <c:f>'B. CO2 PI-curves'!$K$10:$L$10</c:f>
              <c:strCache>
                <c:ptCount val="1"/>
                <c:pt idx="0">
                  <c:v>Sample 2</c:v>
                </c:pt>
              </c:strCache>
            </c:strRef>
          </c:tx>
          <c:spPr>
            <a:ln w="25400">
              <a:noFill/>
            </a:ln>
            <a:effectLst/>
          </c:spPr>
          <c:marker>
            <c:symbol val="circle"/>
            <c:size val="4"/>
            <c:spPr>
              <a:solidFill>
                <a:schemeClr val="accent3"/>
              </a:solidFill>
              <a:ln w="9525" cap="flat" cmpd="sng" algn="ctr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'B. CO2 PI-curves'!$K$13:$K$25</c:f>
              <c:numCache>
                <c:formatCode>0.0</c:formatCode>
                <c:ptCount val="13"/>
                <c:pt idx="0">
                  <c:v>0</c:v>
                </c:pt>
                <c:pt idx="1">
                  <c:v>0.87893016811476576</c:v>
                </c:pt>
                <c:pt idx="2">
                  <c:v>1.7166270916722868</c:v>
                </c:pt>
                <c:pt idx="3">
                  <c:v>3.4877448975458334</c:v>
                </c:pt>
                <c:pt idx="4">
                  <c:v>7.0437797379853437</c:v>
                </c:pt>
                <c:pt idx="5">
                  <c:v>14.147133326545356</c:v>
                </c:pt>
                <c:pt idx="6">
                  <c:v>22.181899906100075</c:v>
                </c:pt>
                <c:pt idx="7">
                  <c:v>44.553755707530087</c:v>
                </c:pt>
                <c:pt idx="8">
                  <c:v>89.22322419705192</c:v>
                </c:pt>
                <c:pt idx="9">
                  <c:v>134.08860588755664</c:v>
                </c:pt>
                <c:pt idx="10">
                  <c:v>179.30445957012569</c:v>
                </c:pt>
                <c:pt idx="11">
                  <c:v>269.22435147758284</c:v>
                </c:pt>
              </c:numCache>
            </c:numRef>
          </c:xVal>
          <c:yVal>
            <c:numRef>
              <c:f>'B. CO2 PI-curves'!$L$13:$L$25</c:f>
              <c:numCache>
                <c:formatCode>0.0</c:formatCode>
                <c:ptCount val="13"/>
                <c:pt idx="0">
                  <c:v>-0.53587776555595257</c:v>
                </c:pt>
                <c:pt idx="1">
                  <c:v>-0.38918313959785528</c:v>
                </c:pt>
                <c:pt idx="2">
                  <c:v>-0.31210348340358984</c:v>
                </c:pt>
                <c:pt idx="3">
                  <c:v>-4.2804906805687701E-2</c:v>
                </c:pt>
                <c:pt idx="4">
                  <c:v>0.39787435074048683</c:v>
                </c:pt>
                <c:pt idx="5">
                  <c:v>1.0230703224105691</c:v>
                </c:pt>
                <c:pt idx="6">
                  <c:v>1.6967127891323679</c:v>
                </c:pt>
                <c:pt idx="7">
                  <c:v>2.6182065258310572</c:v>
                </c:pt>
                <c:pt idx="8">
                  <c:v>3.2940090564155429</c:v>
                </c:pt>
                <c:pt idx="9">
                  <c:v>3.8113583102378503</c:v>
                </c:pt>
                <c:pt idx="10">
                  <c:v>3.9033907166055584</c:v>
                </c:pt>
                <c:pt idx="11">
                  <c:v>4.018548926485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ABC-4922-B024-639D93BC6206}"/>
            </c:ext>
          </c:extLst>
        </c:ser>
        <c:ser>
          <c:idx val="3"/>
          <c:order val="1"/>
          <c:tx>
            <c:strRef>
              <c:f>'B. CO2 PI-curves'!$H$10:$I$10</c:f>
              <c:strCache>
                <c:ptCount val="1"/>
                <c:pt idx="0">
                  <c:v>Sample 1</c:v>
                </c:pt>
              </c:strCache>
            </c:strRef>
          </c:tx>
          <c:spPr>
            <a:ln w="25400">
              <a:noFill/>
            </a:ln>
            <a:effectLst/>
          </c:spPr>
          <c:marker>
            <c:symbol val="circle"/>
            <c:size val="4"/>
            <c:spPr>
              <a:solidFill>
                <a:schemeClr val="accent4"/>
              </a:solidFill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'B. CO2 PI-curves'!$H$13:$H$25</c:f>
              <c:numCache>
                <c:formatCode>0.0</c:formatCode>
                <c:ptCount val="13"/>
                <c:pt idx="0">
                  <c:v>0</c:v>
                </c:pt>
                <c:pt idx="1">
                  <c:v>1.494404503717975</c:v>
                </c:pt>
                <c:pt idx="2">
                  <c:v>3.04518322585051</c:v>
                </c:pt>
                <c:pt idx="3">
                  <c:v>6.1290154757817739</c:v>
                </c:pt>
                <c:pt idx="4">
                  <c:v>12.332183716574779</c:v>
                </c:pt>
                <c:pt idx="5">
                  <c:v>19.351325519751356</c:v>
                </c:pt>
                <c:pt idx="6">
                  <c:v>38.786608984258741</c:v>
                </c:pt>
                <c:pt idx="7">
                  <c:v>77.866171918163545</c:v>
                </c:pt>
                <c:pt idx="8">
                  <c:v>117.0659964292269</c:v>
                </c:pt>
                <c:pt idx="9">
                  <c:v>156.47600549359927</c:v>
                </c:pt>
                <c:pt idx="10">
                  <c:v>235.45920051345459</c:v>
                </c:pt>
              </c:numCache>
            </c:numRef>
          </c:xVal>
          <c:yVal>
            <c:numRef>
              <c:f>'B. CO2 PI-curves'!$I$13:$I$25</c:f>
              <c:numCache>
                <c:formatCode>0.0</c:formatCode>
                <c:ptCount val="13"/>
                <c:pt idx="0">
                  <c:v>-0.29442485981606054</c:v>
                </c:pt>
                <c:pt idx="1">
                  <c:v>-9.6619199974187567E-2</c:v>
                </c:pt>
                <c:pt idx="2">
                  <c:v>0.14396231766301643</c:v>
                </c:pt>
                <c:pt idx="3">
                  <c:v>0.50236115327289899</c:v>
                </c:pt>
                <c:pt idx="4">
                  <c:v>1.0553780764996727</c:v>
                </c:pt>
                <c:pt idx="5">
                  <c:v>1.6911584246634039</c:v>
                </c:pt>
                <c:pt idx="6">
                  <c:v>2.5291885575463975</c:v>
                </c:pt>
                <c:pt idx="7">
                  <c:v>3.1314725920398465</c:v>
                </c:pt>
                <c:pt idx="8">
                  <c:v>3.6420250382250772</c:v>
                </c:pt>
                <c:pt idx="9">
                  <c:v>3.8361775878980229</c:v>
                </c:pt>
                <c:pt idx="10">
                  <c:v>3.85405920204839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ABC-4922-B024-639D93BC6206}"/>
            </c:ext>
          </c:extLst>
        </c:ser>
        <c:ser>
          <c:idx val="4"/>
          <c:order val="2"/>
          <c:tx>
            <c:strRef>
              <c:f>'B. CO2 PI-curves'!$Q$10:$R$10</c:f>
              <c:strCache>
                <c:ptCount val="1"/>
                <c:pt idx="0">
                  <c:v>Sample 4</c:v>
                </c:pt>
              </c:strCache>
            </c:strRef>
          </c:tx>
          <c:spPr>
            <a:ln w="25400">
              <a:noFill/>
            </a:ln>
            <a:effectLst/>
          </c:spPr>
          <c:marker>
            <c:symbol val="circle"/>
            <c:size val="4"/>
            <c:spPr>
              <a:solidFill>
                <a:schemeClr val="accent5"/>
              </a:solidFill>
              <a:ln w="9525" cap="flat" cmpd="sng" algn="ctr">
                <a:solidFill>
                  <a:schemeClr val="accent5"/>
                </a:solidFill>
                <a:round/>
              </a:ln>
              <a:effectLst/>
            </c:spPr>
          </c:marker>
          <c:xVal>
            <c:numRef>
              <c:f>'B. CO2 PI-curves'!$Q$13:$Q$25</c:f>
              <c:numCache>
                <c:formatCode>0.0</c:formatCode>
                <c:ptCount val="13"/>
                <c:pt idx="0">
                  <c:v>0</c:v>
                </c:pt>
                <c:pt idx="1">
                  <c:v>0.94536937529549137</c:v>
                </c:pt>
                <c:pt idx="2">
                  <c:v>1.8447246650150924</c:v>
                </c:pt>
                <c:pt idx="3">
                  <c:v>3.7590004069266421</c:v>
                </c:pt>
                <c:pt idx="4">
                  <c:v>7.5888503161066589</c:v>
                </c:pt>
                <c:pt idx="5">
                  <c:v>15.221294549410917</c:v>
                </c:pt>
                <c:pt idx="6">
                  <c:v>23.832375253177052</c:v>
                </c:pt>
                <c:pt idx="7">
                  <c:v>47.828771686787235</c:v>
                </c:pt>
                <c:pt idx="8">
                  <c:v>94.601514560217339</c:v>
                </c:pt>
                <c:pt idx="9">
                  <c:v>142.30776368649362</c:v>
                </c:pt>
                <c:pt idx="10">
                  <c:v>190.41871602645591</c:v>
                </c:pt>
                <c:pt idx="11">
                  <c:v>286.63741110706974</c:v>
                </c:pt>
              </c:numCache>
            </c:numRef>
          </c:xVal>
          <c:yVal>
            <c:numRef>
              <c:f>'B. CO2 PI-curves'!$R$13:$R$25</c:f>
              <c:numCache>
                <c:formatCode>0.0</c:formatCode>
                <c:ptCount val="13"/>
                <c:pt idx="0">
                  <c:v>-0.51438552175153351</c:v>
                </c:pt>
                <c:pt idx="1">
                  <c:v>-0.45807737838182594</c:v>
                </c:pt>
                <c:pt idx="2">
                  <c:v>-0.23791596975861076</c:v>
                </c:pt>
                <c:pt idx="3">
                  <c:v>-7.5929557479003124E-2</c:v>
                </c:pt>
                <c:pt idx="4">
                  <c:v>0.49083375634345039</c:v>
                </c:pt>
                <c:pt idx="5">
                  <c:v>0.96475007627037379</c:v>
                </c:pt>
                <c:pt idx="6">
                  <c:v>1.763475875555724</c:v>
                </c:pt>
                <c:pt idx="7">
                  <c:v>2.8323545719422554</c:v>
                </c:pt>
                <c:pt idx="8">
                  <c:v>3.6154336692716971</c:v>
                </c:pt>
                <c:pt idx="9">
                  <c:v>4.0396574384633732</c:v>
                </c:pt>
                <c:pt idx="10">
                  <c:v>4.2734122171389926</c:v>
                </c:pt>
                <c:pt idx="11">
                  <c:v>4.28690376044005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ABC-4922-B024-639D93BC6206}"/>
            </c:ext>
          </c:extLst>
        </c:ser>
        <c:ser>
          <c:idx val="5"/>
          <c:order val="3"/>
          <c:tx>
            <c:strRef>
              <c:f>'B. CO2 PI-curves'!$N$10:$O$10</c:f>
              <c:strCache>
                <c:ptCount val="1"/>
                <c:pt idx="0">
                  <c:v>Sample 3</c:v>
                </c:pt>
              </c:strCache>
            </c:strRef>
          </c:tx>
          <c:spPr>
            <a:ln w="25400">
              <a:noFill/>
            </a:ln>
            <a:effectLst/>
          </c:spPr>
          <c:marker>
            <c:symbol val="circle"/>
            <c:size val="4"/>
            <c:spPr>
              <a:solidFill>
                <a:schemeClr val="accent6"/>
              </a:solidFill>
              <a:ln w="9525" cap="flat" cmpd="sng" algn="ctr">
                <a:solidFill>
                  <a:schemeClr val="accent6"/>
                </a:solidFill>
                <a:round/>
              </a:ln>
              <a:effectLst/>
            </c:spPr>
          </c:marker>
          <c:xVal>
            <c:numRef>
              <c:f>'B. CO2 PI-curves'!$N$13:$N$25</c:f>
              <c:numCache>
                <c:formatCode>0.0</c:formatCode>
                <c:ptCount val="13"/>
                <c:pt idx="0">
                  <c:v>0</c:v>
                </c:pt>
                <c:pt idx="1">
                  <c:v>0.97319723252528345</c:v>
                </c:pt>
                <c:pt idx="2">
                  <c:v>1.9240069172117222</c:v>
                </c:pt>
                <c:pt idx="3">
                  <c:v>3.9033660863795703</c:v>
                </c:pt>
                <c:pt idx="4">
                  <c:v>7.8906788928291025</c:v>
                </c:pt>
                <c:pt idx="5">
                  <c:v>15.818673859398869</c:v>
                </c:pt>
                <c:pt idx="6">
                  <c:v>24.817875048713809</c:v>
                </c:pt>
                <c:pt idx="7">
                  <c:v>49.697661453275771</c:v>
                </c:pt>
                <c:pt idx="8">
                  <c:v>99.524651980782707</c:v>
                </c:pt>
                <c:pt idx="9">
                  <c:v>149.89653221802374</c:v>
                </c:pt>
                <c:pt idx="10">
                  <c:v>200.41065706447856</c:v>
                </c:pt>
                <c:pt idx="11">
                  <c:v>301.26114282339086</c:v>
                </c:pt>
              </c:numCache>
            </c:numRef>
          </c:xVal>
          <c:yVal>
            <c:numRef>
              <c:f>'B. CO2 PI-curves'!$O$13:$O$25</c:f>
              <c:numCache>
                <c:formatCode>0.0</c:formatCode>
                <c:ptCount val="13"/>
                <c:pt idx="0">
                  <c:v>-0.36799007751026624</c:v>
                </c:pt>
                <c:pt idx="1">
                  <c:v>-0.2447333575482013</c:v>
                </c:pt>
                <c:pt idx="2">
                  <c:v>-9.4673483772250207E-3</c:v>
                </c:pt>
                <c:pt idx="3">
                  <c:v>0.1021050644448718</c:v>
                </c:pt>
                <c:pt idx="4">
                  <c:v>0.65165962761574991</c:v>
                </c:pt>
                <c:pt idx="5">
                  <c:v>1.4597597009148062</c:v>
                </c:pt>
                <c:pt idx="6">
                  <c:v>2.022230607931268</c:v>
                </c:pt>
                <c:pt idx="7">
                  <c:v>2.9861331287654509</c:v>
                </c:pt>
                <c:pt idx="8">
                  <c:v>3.5505005021655291</c:v>
                </c:pt>
                <c:pt idx="9">
                  <c:v>4.009915992346313</c:v>
                </c:pt>
                <c:pt idx="10">
                  <c:v>4.293489478589894</c:v>
                </c:pt>
                <c:pt idx="11">
                  <c:v>4.31516559572742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ABC-4922-B024-639D93BC6206}"/>
            </c:ext>
          </c:extLst>
        </c:ser>
        <c:ser>
          <c:idx val="1"/>
          <c:order val="4"/>
          <c:tx>
            <c:strRef>
              <c:f>'B. CO2 PI-curves'!$E$10:$F$10</c:f>
              <c:strCache>
                <c:ptCount val="1"/>
                <c:pt idx="0">
                  <c:v>Sample 2</c:v>
                </c:pt>
              </c:strCache>
            </c:strRef>
          </c:tx>
          <c:spPr>
            <a:ln w="25400">
              <a:noFill/>
            </a:ln>
            <a:effectLst/>
          </c:spPr>
          <c:marker>
            <c:symbol val="triangle"/>
            <c:size val="4"/>
            <c:spPr>
              <a:solidFill>
                <a:schemeClr val="tx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B. CO2 PI-curves'!$E$13:$E$25</c:f>
              <c:numCache>
                <c:formatCode>0.0</c:formatCode>
                <c:ptCount val="13"/>
                <c:pt idx="0">
                  <c:v>0</c:v>
                </c:pt>
                <c:pt idx="1">
                  <c:v>0.85790940689221873</c:v>
                </c:pt>
                <c:pt idx="2">
                  <c:v>1.6856355352535208</c:v>
                </c:pt>
                <c:pt idx="3">
                  <c:v>3.406790184744855</c:v>
                </c:pt>
                <c:pt idx="4">
                  <c:v>6.8582940222643174</c:v>
                </c:pt>
                <c:pt idx="5">
                  <c:v>13.762417110614356</c:v>
                </c:pt>
                <c:pt idx="6">
                  <c:v>21.578201582690617</c:v>
                </c:pt>
                <c:pt idx="7">
                  <c:v>43.255809547874527</c:v>
                </c:pt>
                <c:pt idx="8">
                  <c:v>86.760292315017224</c:v>
                </c:pt>
                <c:pt idx="9">
                  <c:v>130.44438681329362</c:v>
                </c:pt>
                <c:pt idx="10">
                  <c:v>174.15583819484345</c:v>
                </c:pt>
              </c:numCache>
            </c:numRef>
          </c:xVal>
          <c:yVal>
            <c:numRef>
              <c:f>'B. CO2 PI-curves'!$F$13:$F$25</c:f>
              <c:numCache>
                <c:formatCode>0.0</c:formatCode>
                <c:ptCount val="13"/>
                <c:pt idx="0">
                  <c:v>-0.1912867654924561</c:v>
                </c:pt>
                <c:pt idx="1">
                  <c:v>9.6585183572254832E-2</c:v>
                </c:pt>
                <c:pt idx="2">
                  <c:v>0.37147597002827382</c:v>
                </c:pt>
                <c:pt idx="3">
                  <c:v>0.71816214352821695</c:v>
                </c:pt>
                <c:pt idx="4">
                  <c:v>1.493464171990782</c:v>
                </c:pt>
                <c:pt idx="5">
                  <c:v>2.531927076189191</c:v>
                </c:pt>
                <c:pt idx="6">
                  <c:v>3.7273576783990934</c:v>
                </c:pt>
                <c:pt idx="7">
                  <c:v>4.4947323208711421</c:v>
                </c:pt>
                <c:pt idx="8">
                  <c:v>4.9516872109363508</c:v>
                </c:pt>
                <c:pt idx="9">
                  <c:v>5.0307320510868792</c:v>
                </c:pt>
                <c:pt idx="10">
                  <c:v>4.9132308355321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ABC-4922-B024-639D93BC6206}"/>
            </c:ext>
          </c:extLst>
        </c:ser>
        <c:ser>
          <c:idx val="0"/>
          <c:order val="5"/>
          <c:tx>
            <c:strRef>
              <c:f>'B. CO2 PI-curves'!$B$10:$C$10</c:f>
              <c:strCache>
                <c:ptCount val="1"/>
                <c:pt idx="0">
                  <c:v>Sample 1</c:v>
                </c:pt>
              </c:strCache>
            </c:strRef>
          </c:tx>
          <c:spPr>
            <a:ln w="25400">
              <a:noFill/>
            </a:ln>
            <a:effectLst/>
          </c:spPr>
          <c:marker>
            <c:symbol val="triangle"/>
            <c:size val="4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B. CO2 PI-curves'!$B$13:$B$27</c:f>
              <c:numCache>
                <c:formatCode>0</c:formatCode>
                <c:ptCount val="15"/>
                <c:pt idx="0">
                  <c:v>0</c:v>
                </c:pt>
                <c:pt idx="1">
                  <c:v>0.82394033972058389</c:v>
                </c:pt>
                <c:pt idx="2">
                  <c:v>1.607151054640825</c:v>
                </c:pt>
                <c:pt idx="3">
                  <c:v>3.2506228569289548</c:v>
                </c:pt>
                <c:pt idx="4">
                  <c:v>6.5395030460151879</c:v>
                </c:pt>
                <c:pt idx="5">
                  <c:v>13.125816952752844</c:v>
                </c:pt>
                <c:pt idx="6">
                  <c:v>20.534759774481405</c:v>
                </c:pt>
                <c:pt idx="7">
                  <c:v>41.20980545100872</c:v>
                </c:pt>
                <c:pt idx="8">
                  <c:v>82.626781880199488</c:v>
                </c:pt>
                <c:pt idx="9">
                  <c:v>124.15442174397542</c:v>
                </c:pt>
                <c:pt idx="10">
                  <c:v>165.57409080588963</c:v>
                </c:pt>
                <c:pt idx="11">
                  <c:v>248.77616227462923</c:v>
                </c:pt>
                <c:pt idx="12">
                  <c:v>124.15442174397542</c:v>
                </c:pt>
                <c:pt idx="13">
                  <c:v>165.57409080588963</c:v>
                </c:pt>
                <c:pt idx="14">
                  <c:v>248.77616227462923</c:v>
                </c:pt>
              </c:numCache>
            </c:numRef>
          </c:xVal>
          <c:yVal>
            <c:numRef>
              <c:f>'B. CO2 PI-curves'!$C$13:$C$27</c:f>
              <c:numCache>
                <c:formatCode>0.0</c:formatCode>
                <c:ptCount val="15"/>
                <c:pt idx="0">
                  <c:v>-0.2360860640035117</c:v>
                </c:pt>
                <c:pt idx="1">
                  <c:v>-7.1337178855890679E-2</c:v>
                </c:pt>
                <c:pt idx="2">
                  <c:v>0.12152192511001367</c:v>
                </c:pt>
                <c:pt idx="3">
                  <c:v>0.56724867451502115</c:v>
                </c:pt>
                <c:pt idx="4">
                  <c:v>1.2210087944679437</c:v>
                </c:pt>
                <c:pt idx="5">
                  <c:v>2.2655195514464417</c:v>
                </c:pt>
                <c:pt idx="6">
                  <c:v>3.3131681997739708</c:v>
                </c:pt>
                <c:pt idx="7">
                  <c:v>4.360395878035451</c:v>
                </c:pt>
                <c:pt idx="8">
                  <c:v>4.9676713725805639</c:v>
                </c:pt>
                <c:pt idx="9">
                  <c:v>5.2035836516430667</c:v>
                </c:pt>
                <c:pt idx="10">
                  <c:v>5.0689193676470969</c:v>
                </c:pt>
                <c:pt idx="11">
                  <c:v>4.7674855396487485</c:v>
                </c:pt>
                <c:pt idx="12">
                  <c:v>5.2035836516430667</c:v>
                </c:pt>
                <c:pt idx="13">
                  <c:v>5.0689193676470969</c:v>
                </c:pt>
                <c:pt idx="14">
                  <c:v>4.76748553964874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ABC-4922-B024-639D93BC62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9958720"/>
        <c:axId val="1149951520"/>
      </c:scatterChart>
      <c:valAx>
        <c:axId val="1149958720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Specific light absorption rate (mmol</a:t>
                </a:r>
                <a:r>
                  <a:rPr lang="en-GB" baseline="-25000"/>
                  <a:t>ph</a:t>
                </a:r>
                <a:r>
                  <a:rPr lang="en-GB"/>
                  <a:t> gDW</a:t>
                </a:r>
                <a:r>
                  <a:rPr lang="en-GB" baseline="30000"/>
                  <a:t>-1</a:t>
                </a:r>
                <a:r>
                  <a:rPr lang="en-GB"/>
                  <a:t> h</a:t>
                </a:r>
                <a:r>
                  <a:rPr lang="en-GB" baseline="30000"/>
                  <a:t>-1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9951520"/>
        <c:crosses val="autoZero"/>
        <c:crossBetween val="midCat"/>
      </c:valAx>
      <c:valAx>
        <c:axId val="1149951520"/>
        <c:scaling>
          <c:orientation val="minMax"/>
          <c:max val="6"/>
          <c:min val="-1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Specific </a:t>
                </a:r>
                <a:r>
                  <a:rPr lang="en-GB" sz="1000" b="0" i="0" u="none" strike="noStrike" baseline="0">
                    <a:effectLst/>
                  </a:rPr>
                  <a:t>CO</a:t>
                </a:r>
                <a:r>
                  <a:rPr lang="en-GB" sz="1000" b="0" i="0" u="none" strike="noStrike" baseline="-25000">
                    <a:effectLst/>
                  </a:rPr>
                  <a:t>2</a:t>
                </a:r>
                <a:r>
                  <a:rPr lang="en-GB"/>
                  <a:t> consumption rate </a:t>
                </a:r>
              </a:p>
              <a:p>
                <a:pPr>
                  <a:defRPr/>
                </a:pPr>
                <a:r>
                  <a:rPr lang="en-GB"/>
                  <a:t>(mmol CO</a:t>
                </a:r>
                <a:r>
                  <a:rPr lang="en-GB" baseline="-25000"/>
                  <a:t>2</a:t>
                </a:r>
                <a:r>
                  <a:rPr lang="en-GB"/>
                  <a:t> gDW</a:t>
                </a:r>
                <a:r>
                  <a:rPr lang="en-GB" baseline="30000"/>
                  <a:t>-1</a:t>
                </a:r>
                <a:r>
                  <a:rPr lang="en-GB"/>
                  <a:t> h</a:t>
                </a:r>
                <a:r>
                  <a:rPr lang="en-GB" baseline="30000"/>
                  <a:t>-1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49958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 lang="en-US" sz="1000" b="0" i="0" u="none" strike="noStrike" kern="1200" baseline="0">
          <a:solidFill>
            <a:schemeClr val="tx1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4"/>
          <c:order val="0"/>
          <c:tx>
            <c:strRef>
              <c:f>'[1]2b.Max CO2'!$C$241</c:f>
              <c:strCache>
                <c:ptCount val="1"/>
                <c:pt idx="0">
                  <c:v>O2 flux LL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none"/>
          </c:marker>
          <c:xVal>
            <c:numRef>
              <c:f>'[1]2b.Max CO2'!$B$243:$B$273</c:f>
              <c:numCache>
                <c:formatCode>General</c:formatCode>
                <c:ptCount val="31"/>
                <c:pt idx="0">
                  <c:v>200</c:v>
                </c:pt>
                <c:pt idx="1">
                  <c:v>60</c:v>
                </c:pt>
                <c:pt idx="2">
                  <c:v>54.839493744069635</c:v>
                </c:pt>
                <c:pt idx="3">
                  <c:v>54.536947723510728</c:v>
                </c:pt>
                <c:pt idx="4">
                  <c:v>50</c:v>
                </c:pt>
                <c:pt idx="5">
                  <c:v>44.280968224623777</c:v>
                </c:pt>
                <c:pt idx="6">
                  <c:v>43.716665929724584</c:v>
                </c:pt>
                <c:pt idx="7">
                  <c:v>40</c:v>
                </c:pt>
                <c:pt idx="8">
                  <c:v>30</c:v>
                </c:pt>
                <c:pt idx="9">
                  <c:v>20</c:v>
                </c:pt>
                <c:pt idx="10">
                  <c:v>10</c:v>
                </c:pt>
                <c:pt idx="11">
                  <c:v>9.5</c:v>
                </c:pt>
                <c:pt idx="12">
                  <c:v>9</c:v>
                </c:pt>
                <c:pt idx="13">
                  <c:v>8.5</c:v>
                </c:pt>
                <c:pt idx="14">
                  <c:v>8</c:v>
                </c:pt>
                <c:pt idx="15">
                  <c:v>7.5</c:v>
                </c:pt>
                <c:pt idx="16">
                  <c:v>7</c:v>
                </c:pt>
                <c:pt idx="17">
                  <c:v>6.5</c:v>
                </c:pt>
                <c:pt idx="18">
                  <c:v>6</c:v>
                </c:pt>
                <c:pt idx="19">
                  <c:v>5.5</c:v>
                </c:pt>
                <c:pt idx="20">
                  <c:v>5</c:v>
                </c:pt>
                <c:pt idx="21">
                  <c:v>4.5</c:v>
                </c:pt>
                <c:pt idx="22">
                  <c:v>4</c:v>
                </c:pt>
                <c:pt idx="23">
                  <c:v>3.5</c:v>
                </c:pt>
                <c:pt idx="24">
                  <c:v>3</c:v>
                </c:pt>
                <c:pt idx="25">
                  <c:v>2.5</c:v>
                </c:pt>
                <c:pt idx="26">
                  <c:v>2</c:v>
                </c:pt>
                <c:pt idx="27">
                  <c:v>1.5</c:v>
                </c:pt>
                <c:pt idx="28">
                  <c:v>1</c:v>
                </c:pt>
                <c:pt idx="29">
                  <c:v>0.5</c:v>
                </c:pt>
                <c:pt idx="30">
                  <c:v>0</c:v>
                </c:pt>
              </c:numCache>
            </c:numRef>
          </c:xVal>
          <c:yVal>
            <c:numRef>
              <c:f>'[1]2b.Max CO2'!$C$243:$C$273</c:f>
              <c:numCache>
                <c:formatCode>General</c:formatCode>
                <c:ptCount val="31"/>
                <c:pt idx="0">
                  <c:v>6.5</c:v>
                </c:pt>
                <c:pt idx="1">
                  <c:v>6.5</c:v>
                </c:pt>
                <c:pt idx="2">
                  <c:v>6.5</c:v>
                </c:pt>
                <c:pt idx="3">
                  <c:v>6.5069580231239978</c:v>
                </c:pt>
                <c:pt idx="4">
                  <c:v>5.9530742248093498</c:v>
                </c:pt>
                <c:pt idx="5">
                  <c:v>5.2709713413991626</c:v>
                </c:pt>
                <c:pt idx="6">
                  <c:v>5.2029651484228747</c:v>
                </c:pt>
                <c:pt idx="7">
                  <c:v>4.7520470537952999</c:v>
                </c:pt>
                <c:pt idx="8">
                  <c:v>3.55101988278127</c:v>
                </c:pt>
                <c:pt idx="9">
                  <c:v>2.3439753158430698</c:v>
                </c:pt>
                <c:pt idx="10">
                  <c:v>1.2083972636212801</c:v>
                </c:pt>
                <c:pt idx="11">
                  <c:v>1.1479941757371399</c:v>
                </c:pt>
                <c:pt idx="12">
                  <c:v>1.08759108785301</c:v>
                </c:pt>
                <c:pt idx="13">
                  <c:v>1.02718799996887</c:v>
                </c:pt>
                <c:pt idx="14">
                  <c:v>0.96678491208572404</c:v>
                </c:pt>
                <c:pt idx="15">
                  <c:v>0.90638182420059898</c:v>
                </c:pt>
                <c:pt idx="16">
                  <c:v>0.83637416281193599</c:v>
                </c:pt>
                <c:pt idx="17">
                  <c:v>0.74711966336535296</c:v>
                </c:pt>
                <c:pt idx="18">
                  <c:v>0.65786516391904504</c:v>
                </c:pt>
                <c:pt idx="19">
                  <c:v>0.56861066447279396</c:v>
                </c:pt>
                <c:pt idx="20">
                  <c:v>0.47935616502643102</c:v>
                </c:pt>
                <c:pt idx="21">
                  <c:v>0.39010166558001702</c:v>
                </c:pt>
                <c:pt idx="22">
                  <c:v>0.30084716613371199</c:v>
                </c:pt>
                <c:pt idx="23">
                  <c:v>0.21159266668748899</c:v>
                </c:pt>
                <c:pt idx="24">
                  <c:v>0.12233816724138601</c:v>
                </c:pt>
                <c:pt idx="25">
                  <c:v>3.3083667794754197E-2</c:v>
                </c:pt>
                <c:pt idx="26">
                  <c:v>-5.3100000000028402E-2</c:v>
                </c:pt>
                <c:pt idx="27">
                  <c:v>-0.14013422818792101</c:v>
                </c:pt>
                <c:pt idx="28">
                  <c:v>-0.23073825503418199</c:v>
                </c:pt>
                <c:pt idx="29">
                  <c:v>-0.32134228187920599</c:v>
                </c:pt>
                <c:pt idx="30">
                  <c:v>-0.41472972973012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FA-49F4-94AF-F7F4D865E1A2}"/>
            </c:ext>
          </c:extLst>
        </c:ser>
        <c:ser>
          <c:idx val="5"/>
          <c:order val="1"/>
          <c:tx>
            <c:strRef>
              <c:f>'[1]2b.Max CO2'!$H$241</c:f>
              <c:strCache>
                <c:ptCount val="1"/>
                <c:pt idx="0">
                  <c:v>O2 flux HL</c:v>
                </c:pt>
              </c:strCache>
            </c:strRef>
          </c:tx>
          <c:spPr>
            <a:ln>
              <a:solidFill>
                <a:schemeClr val="accent6"/>
              </a:solidFill>
              <a:prstDash val="sysDash"/>
            </a:ln>
          </c:spPr>
          <c:marker>
            <c:symbol val="none"/>
          </c:marker>
          <c:xVal>
            <c:numRef>
              <c:f>'[1]2b.Max CO2'!$B$243:$B$273</c:f>
              <c:numCache>
                <c:formatCode>General</c:formatCode>
                <c:ptCount val="31"/>
                <c:pt idx="0">
                  <c:v>200</c:v>
                </c:pt>
                <c:pt idx="1">
                  <c:v>60</c:v>
                </c:pt>
                <c:pt idx="2">
                  <c:v>54.839493744069635</c:v>
                </c:pt>
                <c:pt idx="3">
                  <c:v>54.536947723510728</c:v>
                </c:pt>
                <c:pt idx="4">
                  <c:v>50</c:v>
                </c:pt>
                <c:pt idx="5">
                  <c:v>44.280968224623777</c:v>
                </c:pt>
                <c:pt idx="6">
                  <c:v>43.716665929724584</c:v>
                </c:pt>
                <c:pt idx="7">
                  <c:v>40</c:v>
                </c:pt>
                <c:pt idx="8">
                  <c:v>30</c:v>
                </c:pt>
                <c:pt idx="9">
                  <c:v>20</c:v>
                </c:pt>
                <c:pt idx="10">
                  <c:v>10</c:v>
                </c:pt>
                <c:pt idx="11">
                  <c:v>9.5</c:v>
                </c:pt>
                <c:pt idx="12">
                  <c:v>9</c:v>
                </c:pt>
                <c:pt idx="13">
                  <c:v>8.5</c:v>
                </c:pt>
                <c:pt idx="14">
                  <c:v>8</c:v>
                </c:pt>
                <c:pt idx="15">
                  <c:v>7.5</c:v>
                </c:pt>
                <c:pt idx="16">
                  <c:v>7</c:v>
                </c:pt>
                <c:pt idx="17">
                  <c:v>6.5</c:v>
                </c:pt>
                <c:pt idx="18">
                  <c:v>6</c:v>
                </c:pt>
                <c:pt idx="19">
                  <c:v>5.5</c:v>
                </c:pt>
                <c:pt idx="20">
                  <c:v>5</c:v>
                </c:pt>
                <c:pt idx="21">
                  <c:v>4.5</c:v>
                </c:pt>
                <c:pt idx="22">
                  <c:v>4</c:v>
                </c:pt>
                <c:pt idx="23">
                  <c:v>3.5</c:v>
                </c:pt>
                <c:pt idx="24">
                  <c:v>3</c:v>
                </c:pt>
                <c:pt idx="25">
                  <c:v>2.5</c:v>
                </c:pt>
                <c:pt idx="26">
                  <c:v>2</c:v>
                </c:pt>
                <c:pt idx="27">
                  <c:v>1.5</c:v>
                </c:pt>
                <c:pt idx="28">
                  <c:v>1</c:v>
                </c:pt>
                <c:pt idx="29">
                  <c:v>0.5</c:v>
                </c:pt>
                <c:pt idx="30">
                  <c:v>0</c:v>
                </c:pt>
              </c:numCache>
            </c:numRef>
          </c:xVal>
          <c:yVal>
            <c:numRef>
              <c:f>'[1]2b.Max CO2'!$H$243:$H$274</c:f>
              <c:numCache>
                <c:formatCode>General</c:formatCode>
                <c:ptCount val="32"/>
                <c:pt idx="0">
                  <c:v>5.18</c:v>
                </c:pt>
                <c:pt idx="1">
                  <c:v>5.18</c:v>
                </c:pt>
                <c:pt idx="2">
                  <c:v>5.18</c:v>
                </c:pt>
                <c:pt idx="3">
                  <c:v>5.18</c:v>
                </c:pt>
                <c:pt idx="4">
                  <c:v>5.18</c:v>
                </c:pt>
                <c:pt idx="5">
                  <c:v>5.18</c:v>
                </c:pt>
                <c:pt idx="6">
                  <c:v>5.1795676880892447</c:v>
                </c:pt>
                <c:pt idx="7">
                  <c:v>4.7520470537986697</c:v>
                </c:pt>
                <c:pt idx="8">
                  <c:v>3.55101988278127</c:v>
                </c:pt>
                <c:pt idx="9">
                  <c:v>2.3439753158430698</c:v>
                </c:pt>
                <c:pt idx="10">
                  <c:v>1.2083008558430299</c:v>
                </c:pt>
                <c:pt idx="11">
                  <c:v>1.1364022987793401</c:v>
                </c:pt>
                <c:pt idx="12">
                  <c:v>1.07560637043503</c:v>
                </c:pt>
                <c:pt idx="13">
                  <c:v>0.98404912591426497</c:v>
                </c:pt>
                <c:pt idx="14">
                  <c:v>0.89249188135667401</c:v>
                </c:pt>
                <c:pt idx="15">
                  <c:v>0.80093463681513499</c:v>
                </c:pt>
                <c:pt idx="16">
                  <c:v>0.70937739227490404</c:v>
                </c:pt>
                <c:pt idx="17">
                  <c:v>0.61782014773563898</c:v>
                </c:pt>
                <c:pt idx="18">
                  <c:v>0.526262903199057</c:v>
                </c:pt>
                <c:pt idx="19">
                  <c:v>0.43470565865126898</c:v>
                </c:pt>
                <c:pt idx="20">
                  <c:v>0.343148414117041</c:v>
                </c:pt>
                <c:pt idx="21">
                  <c:v>0.251591169574433</c:v>
                </c:pt>
                <c:pt idx="22">
                  <c:v>0.16003392503464001</c:v>
                </c:pt>
                <c:pt idx="23">
                  <c:v>6.8476680494514205E-2</c:v>
                </c:pt>
                <c:pt idx="24">
                  <c:v>-2.12699999999999E-2</c:v>
                </c:pt>
                <c:pt idx="25">
                  <c:v>-0.105645</c:v>
                </c:pt>
                <c:pt idx="26">
                  <c:v>-0.19393288590604199</c:v>
                </c:pt>
                <c:pt idx="27">
                  <c:v>-0.28453691275167697</c:v>
                </c:pt>
                <c:pt idx="28">
                  <c:v>-0.37514093959731498</c:v>
                </c:pt>
                <c:pt idx="29">
                  <c:v>-0.46574496644295499</c:v>
                </c:pt>
                <c:pt idx="30">
                  <c:v>-0.56010810810811396</c:v>
                </c:pt>
                <c:pt idx="3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FA-49F4-94AF-F7F4D865E1A2}"/>
            </c:ext>
          </c:extLst>
        </c:ser>
        <c:ser>
          <c:idx val="6"/>
          <c:order val="2"/>
          <c:tx>
            <c:strRef>
              <c:f>'[1]2b.Max CO2'!$D$163</c:f>
              <c:strCache>
                <c:ptCount val="1"/>
                <c:pt idx="0">
                  <c:v>CO2 flux LL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[1]2b.Max CO2'!$B$243:$B$273</c:f>
              <c:numCache>
                <c:formatCode>General</c:formatCode>
                <c:ptCount val="31"/>
                <c:pt idx="0">
                  <c:v>200</c:v>
                </c:pt>
                <c:pt idx="1">
                  <c:v>60</c:v>
                </c:pt>
                <c:pt idx="2">
                  <c:v>54.839493744069635</c:v>
                </c:pt>
                <c:pt idx="3">
                  <c:v>54.536947723510728</c:v>
                </c:pt>
                <c:pt idx="4">
                  <c:v>50</c:v>
                </c:pt>
                <c:pt idx="5">
                  <c:v>44.280968224623777</c:v>
                </c:pt>
                <c:pt idx="6">
                  <c:v>43.716665929724584</c:v>
                </c:pt>
                <c:pt idx="7">
                  <c:v>40</c:v>
                </c:pt>
                <c:pt idx="8">
                  <c:v>30</c:v>
                </c:pt>
                <c:pt idx="9">
                  <c:v>20</c:v>
                </c:pt>
                <c:pt idx="10">
                  <c:v>10</c:v>
                </c:pt>
                <c:pt idx="11">
                  <c:v>9.5</c:v>
                </c:pt>
                <c:pt idx="12">
                  <c:v>9</c:v>
                </c:pt>
                <c:pt idx="13">
                  <c:v>8.5</c:v>
                </c:pt>
                <c:pt idx="14">
                  <c:v>8</c:v>
                </c:pt>
                <c:pt idx="15">
                  <c:v>7.5</c:v>
                </c:pt>
                <c:pt idx="16">
                  <c:v>7</c:v>
                </c:pt>
                <c:pt idx="17">
                  <c:v>6.5</c:v>
                </c:pt>
                <c:pt idx="18">
                  <c:v>6</c:v>
                </c:pt>
                <c:pt idx="19">
                  <c:v>5.5</c:v>
                </c:pt>
                <c:pt idx="20">
                  <c:v>5</c:v>
                </c:pt>
                <c:pt idx="21">
                  <c:v>4.5</c:v>
                </c:pt>
                <c:pt idx="22">
                  <c:v>4</c:v>
                </c:pt>
                <c:pt idx="23">
                  <c:v>3.5</c:v>
                </c:pt>
                <c:pt idx="24">
                  <c:v>3</c:v>
                </c:pt>
                <c:pt idx="25">
                  <c:v>2.5</c:v>
                </c:pt>
                <c:pt idx="26">
                  <c:v>2</c:v>
                </c:pt>
                <c:pt idx="27">
                  <c:v>1.5</c:v>
                </c:pt>
                <c:pt idx="28">
                  <c:v>1</c:v>
                </c:pt>
                <c:pt idx="29">
                  <c:v>0.5</c:v>
                </c:pt>
                <c:pt idx="30">
                  <c:v>0</c:v>
                </c:pt>
              </c:numCache>
            </c:numRef>
          </c:xVal>
          <c:yVal>
            <c:numRef>
              <c:f>'[1]2b.Max CO2'!$D$243:$D$273</c:f>
              <c:numCache>
                <c:formatCode>General</c:formatCode>
                <c:ptCount val="31"/>
                <c:pt idx="0">
                  <c:v>4.7483681702084999</c:v>
                </c:pt>
                <c:pt idx="1">
                  <c:v>4.7483681702085097</c:v>
                </c:pt>
                <c:pt idx="2">
                  <c:v>4.7508732638815179</c:v>
                </c:pt>
                <c:pt idx="3">
                  <c:v>4.724402624595248</c:v>
                </c:pt>
                <c:pt idx="4">
                  <c:v>4.3249147223984696</c:v>
                </c:pt>
                <c:pt idx="5">
                  <c:v>3.8270768777852058</c:v>
                </c:pt>
                <c:pt idx="6">
                  <c:v>3.7777044138238653</c:v>
                </c:pt>
                <c:pt idx="7">
                  <c:v>3.4514502036943302</c:v>
                </c:pt>
                <c:pt idx="8">
                  <c:v>2.5779856849901801</c:v>
                </c:pt>
                <c:pt idx="9">
                  <c:v>1.7023767666249801</c:v>
                </c:pt>
                <c:pt idx="10">
                  <c:v>0.87896364000620597</c:v>
                </c:pt>
                <c:pt idx="11">
                  <c:v>0.83516506944137603</c:v>
                </c:pt>
                <c:pt idx="12">
                  <c:v>0.79136649887654797</c:v>
                </c:pt>
                <c:pt idx="13">
                  <c:v>0.74756792831171204</c:v>
                </c:pt>
                <c:pt idx="14">
                  <c:v>0.70376935774688798</c:v>
                </c:pt>
                <c:pt idx="15">
                  <c:v>0.65997078718206004</c:v>
                </c:pt>
                <c:pt idx="16">
                  <c:v>0.61006226245671902</c:v>
                </c:pt>
                <c:pt idx="17">
                  <c:v>0.54495886222300605</c:v>
                </c:pt>
                <c:pt idx="18">
                  <c:v>0.47985546198929802</c:v>
                </c:pt>
                <c:pt idx="19">
                  <c:v>0.414752061755576</c:v>
                </c:pt>
                <c:pt idx="20">
                  <c:v>0.34964866152186702</c:v>
                </c:pt>
                <c:pt idx="21">
                  <c:v>0.284545261288153</c:v>
                </c:pt>
                <c:pt idx="22">
                  <c:v>0.219441861054439</c:v>
                </c:pt>
                <c:pt idx="23">
                  <c:v>0.154338460820723</c:v>
                </c:pt>
                <c:pt idx="24">
                  <c:v>8.9235060587010195E-2</c:v>
                </c:pt>
                <c:pt idx="25">
                  <c:v>2.4131660353296801E-2</c:v>
                </c:pt>
                <c:pt idx="26">
                  <c:v>-5.3099999999999099E-2</c:v>
                </c:pt>
                <c:pt idx="27">
                  <c:v>-0.14013422818791799</c:v>
                </c:pt>
                <c:pt idx="28">
                  <c:v>-0.23073825503355699</c:v>
                </c:pt>
                <c:pt idx="29">
                  <c:v>-0.321342281879194</c:v>
                </c:pt>
                <c:pt idx="30">
                  <c:v>-0.41472972972972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2FA-49F4-94AF-F7F4D865E1A2}"/>
            </c:ext>
          </c:extLst>
        </c:ser>
        <c:ser>
          <c:idx val="7"/>
          <c:order val="3"/>
          <c:tx>
            <c:strRef>
              <c:f>'[1]2b.Max CO2'!$I$241</c:f>
              <c:strCache>
                <c:ptCount val="1"/>
                <c:pt idx="0">
                  <c:v>CO2 flux HL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[1]2b.Max CO2'!$B$243:$B$273</c:f>
              <c:numCache>
                <c:formatCode>General</c:formatCode>
                <c:ptCount val="31"/>
                <c:pt idx="0">
                  <c:v>200</c:v>
                </c:pt>
                <c:pt idx="1">
                  <c:v>60</c:v>
                </c:pt>
                <c:pt idx="2">
                  <c:v>54.839493744069635</c:v>
                </c:pt>
                <c:pt idx="3">
                  <c:v>54.536947723510728</c:v>
                </c:pt>
                <c:pt idx="4">
                  <c:v>50</c:v>
                </c:pt>
                <c:pt idx="5">
                  <c:v>44.280968224623777</c:v>
                </c:pt>
                <c:pt idx="6">
                  <c:v>43.716665929724584</c:v>
                </c:pt>
                <c:pt idx="7">
                  <c:v>40</c:v>
                </c:pt>
                <c:pt idx="8">
                  <c:v>30</c:v>
                </c:pt>
                <c:pt idx="9">
                  <c:v>20</c:v>
                </c:pt>
                <c:pt idx="10">
                  <c:v>10</c:v>
                </c:pt>
                <c:pt idx="11">
                  <c:v>9.5</c:v>
                </c:pt>
                <c:pt idx="12">
                  <c:v>9</c:v>
                </c:pt>
                <c:pt idx="13">
                  <c:v>8.5</c:v>
                </c:pt>
                <c:pt idx="14">
                  <c:v>8</c:v>
                </c:pt>
                <c:pt idx="15">
                  <c:v>7.5</c:v>
                </c:pt>
                <c:pt idx="16">
                  <c:v>7</c:v>
                </c:pt>
                <c:pt idx="17">
                  <c:v>6.5</c:v>
                </c:pt>
                <c:pt idx="18">
                  <c:v>6</c:v>
                </c:pt>
                <c:pt idx="19">
                  <c:v>5.5</c:v>
                </c:pt>
                <c:pt idx="20">
                  <c:v>5</c:v>
                </c:pt>
                <c:pt idx="21">
                  <c:v>4.5</c:v>
                </c:pt>
                <c:pt idx="22">
                  <c:v>4</c:v>
                </c:pt>
                <c:pt idx="23">
                  <c:v>3.5</c:v>
                </c:pt>
                <c:pt idx="24">
                  <c:v>3</c:v>
                </c:pt>
                <c:pt idx="25">
                  <c:v>2.5</c:v>
                </c:pt>
                <c:pt idx="26">
                  <c:v>2</c:v>
                </c:pt>
                <c:pt idx="27">
                  <c:v>1.5</c:v>
                </c:pt>
                <c:pt idx="28">
                  <c:v>1</c:v>
                </c:pt>
                <c:pt idx="29">
                  <c:v>0.5</c:v>
                </c:pt>
                <c:pt idx="30">
                  <c:v>0</c:v>
                </c:pt>
              </c:numCache>
            </c:numRef>
          </c:xVal>
          <c:yVal>
            <c:numRef>
              <c:f>'[1]2b.Max CO2'!$I$243:$I$274</c:f>
              <c:numCache>
                <c:formatCode>General</c:formatCode>
                <c:ptCount val="32"/>
                <c:pt idx="0">
                  <c:v>3.78463227118301</c:v>
                </c:pt>
                <c:pt idx="1">
                  <c:v>3.78463227118305</c:v>
                </c:pt>
                <c:pt idx="2">
                  <c:v>3.7846322711830398</c:v>
                </c:pt>
                <c:pt idx="3">
                  <c:v>3.78463227118305</c:v>
                </c:pt>
                <c:pt idx="4">
                  <c:v>3.7846322711830398</c:v>
                </c:pt>
                <c:pt idx="5">
                  <c:v>3.8097138179967129</c:v>
                </c:pt>
                <c:pt idx="6">
                  <c:v>3.7612129906592129</c:v>
                </c:pt>
                <c:pt idx="7">
                  <c:v>3.4514502036946002</c:v>
                </c:pt>
                <c:pt idx="8">
                  <c:v>2.5779856849901899</c:v>
                </c:pt>
                <c:pt idx="9">
                  <c:v>1.7023767666249801</c:v>
                </c:pt>
                <c:pt idx="10">
                  <c:v>0.87837624962389904</c:v>
                </c:pt>
                <c:pt idx="11">
                  <c:v>0.82847129546592202</c:v>
                </c:pt>
                <c:pt idx="12">
                  <c:v>0.76727104928848</c:v>
                </c:pt>
                <c:pt idx="13">
                  <c:v>0.70195977462598003</c:v>
                </c:pt>
                <c:pt idx="14">
                  <c:v>0.63664849996347395</c:v>
                </c:pt>
                <c:pt idx="15">
                  <c:v>0.57133722530096498</c:v>
                </c:pt>
                <c:pt idx="16">
                  <c:v>0.50602595063846001</c:v>
                </c:pt>
                <c:pt idx="17">
                  <c:v>0.44071467597594799</c:v>
                </c:pt>
                <c:pt idx="18">
                  <c:v>0.37540340131345301</c:v>
                </c:pt>
                <c:pt idx="19">
                  <c:v>0.31009212665094099</c:v>
                </c:pt>
                <c:pt idx="20">
                  <c:v>0.24478085198843499</c:v>
                </c:pt>
                <c:pt idx="21">
                  <c:v>0.179469577325929</c:v>
                </c:pt>
                <c:pt idx="22">
                  <c:v>0.114158302663424</c:v>
                </c:pt>
                <c:pt idx="23">
                  <c:v>4.8847028000914401E-2</c:v>
                </c:pt>
                <c:pt idx="24">
                  <c:v>-2.1269999999997999E-2</c:v>
                </c:pt>
                <c:pt idx="25">
                  <c:v>-0.105645</c:v>
                </c:pt>
                <c:pt idx="26">
                  <c:v>-0.19393288590604199</c:v>
                </c:pt>
                <c:pt idx="27">
                  <c:v>-0.28453691275189302</c:v>
                </c:pt>
                <c:pt idx="28">
                  <c:v>-0.37514093959731298</c:v>
                </c:pt>
                <c:pt idx="29">
                  <c:v>-0.46574496644295199</c:v>
                </c:pt>
                <c:pt idx="30">
                  <c:v>-0.56010810810811495</c:v>
                </c:pt>
                <c:pt idx="31">
                  <c:v>0.21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2FA-49F4-94AF-F7F4D865E1A2}"/>
            </c:ext>
          </c:extLst>
        </c:ser>
        <c:ser>
          <c:idx val="1"/>
          <c:order val="4"/>
          <c:tx>
            <c:strRef>
              <c:f>'[1]2b.Max CO2'!$C$241</c:f>
              <c:strCache>
                <c:ptCount val="1"/>
                <c:pt idx="0">
                  <c:v>O2 flux LL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[1]2b.Max CO2'!$B$165:$B$237</c:f>
              <c:numCache>
                <c:formatCode>General</c:formatCode>
                <c:ptCount val="73"/>
                <c:pt idx="0">
                  <c:v>200</c:v>
                </c:pt>
                <c:pt idx="1">
                  <c:v>65</c:v>
                </c:pt>
                <c:pt idx="2">
                  <c:v>60</c:v>
                </c:pt>
                <c:pt idx="3">
                  <c:v>55</c:v>
                </c:pt>
                <c:pt idx="4">
                  <c:v>54.810850181049602</c:v>
                </c:pt>
                <c:pt idx="5">
                  <c:v>54.479163791035944</c:v>
                </c:pt>
                <c:pt idx="6">
                  <c:v>50</c:v>
                </c:pt>
                <c:pt idx="7">
                  <c:v>45</c:v>
                </c:pt>
                <c:pt idx="8">
                  <c:v>43.805489937687419</c:v>
                </c:pt>
                <c:pt idx="9">
                  <c:v>43.530250560281416</c:v>
                </c:pt>
                <c:pt idx="10">
                  <c:v>40</c:v>
                </c:pt>
                <c:pt idx="11">
                  <c:v>35</c:v>
                </c:pt>
                <c:pt idx="12">
                  <c:v>30</c:v>
                </c:pt>
                <c:pt idx="13">
                  <c:v>25</c:v>
                </c:pt>
                <c:pt idx="14">
                  <c:v>20</c:v>
                </c:pt>
                <c:pt idx="15">
                  <c:v>15</c:v>
                </c:pt>
                <c:pt idx="16">
                  <c:v>10</c:v>
                </c:pt>
                <c:pt idx="17">
                  <c:v>9.5</c:v>
                </c:pt>
                <c:pt idx="18">
                  <c:v>9</c:v>
                </c:pt>
                <c:pt idx="19">
                  <c:v>8.5</c:v>
                </c:pt>
                <c:pt idx="20">
                  <c:v>8</c:v>
                </c:pt>
                <c:pt idx="21">
                  <c:v>7.5</c:v>
                </c:pt>
                <c:pt idx="22">
                  <c:v>7</c:v>
                </c:pt>
                <c:pt idx="23">
                  <c:v>6.5</c:v>
                </c:pt>
                <c:pt idx="24">
                  <c:v>6</c:v>
                </c:pt>
                <c:pt idx="25">
                  <c:v>5.5</c:v>
                </c:pt>
                <c:pt idx="26">
                  <c:v>5</c:v>
                </c:pt>
                <c:pt idx="27">
                  <c:v>4</c:v>
                </c:pt>
                <c:pt idx="28">
                  <c:v>3.9</c:v>
                </c:pt>
                <c:pt idx="29">
                  <c:v>3.8</c:v>
                </c:pt>
                <c:pt idx="30">
                  <c:v>3.69999999999999</c:v>
                </c:pt>
                <c:pt idx="31">
                  <c:v>3.5999999999999899</c:v>
                </c:pt>
                <c:pt idx="32">
                  <c:v>3.4999999999999898</c:v>
                </c:pt>
                <c:pt idx="33">
                  <c:v>3.3999999999999901</c:v>
                </c:pt>
                <c:pt idx="34">
                  <c:v>3.2999999999999901</c:v>
                </c:pt>
                <c:pt idx="35">
                  <c:v>3.19999999999999</c:v>
                </c:pt>
                <c:pt idx="36">
                  <c:v>3.0999999999999899</c:v>
                </c:pt>
                <c:pt idx="37">
                  <c:v>2.9999999999999898</c:v>
                </c:pt>
                <c:pt idx="38">
                  <c:v>2.8999999999999901</c:v>
                </c:pt>
                <c:pt idx="39">
                  <c:v>2.7999999999999901</c:v>
                </c:pt>
                <c:pt idx="40">
                  <c:v>2.69999999999999</c:v>
                </c:pt>
                <c:pt idx="41">
                  <c:v>2.5999999999999899</c:v>
                </c:pt>
                <c:pt idx="42">
                  <c:v>2.4999999999999898</c:v>
                </c:pt>
                <c:pt idx="43">
                  <c:v>2.3999999999999901</c:v>
                </c:pt>
                <c:pt idx="44">
                  <c:v>2.2999999999999901</c:v>
                </c:pt>
                <c:pt idx="45">
                  <c:v>2.19999999999999</c:v>
                </c:pt>
                <c:pt idx="46">
                  <c:v>2.0999999999999899</c:v>
                </c:pt>
                <c:pt idx="47">
                  <c:v>1.99999999999999</c:v>
                </c:pt>
                <c:pt idx="48">
                  <c:v>1.8999999999999899</c:v>
                </c:pt>
                <c:pt idx="49">
                  <c:v>1.7999999999999901</c:v>
                </c:pt>
                <c:pt idx="50">
                  <c:v>1.69999999999999</c:v>
                </c:pt>
                <c:pt idx="51">
                  <c:v>1.5999999999999901</c:v>
                </c:pt>
                <c:pt idx="52">
                  <c:v>1.49999999999999</c:v>
                </c:pt>
                <c:pt idx="53">
                  <c:v>1.3999999999999899</c:v>
                </c:pt>
                <c:pt idx="54">
                  <c:v>1.2999999999999901</c:v>
                </c:pt>
                <c:pt idx="55">
                  <c:v>1.19999999999999</c:v>
                </c:pt>
                <c:pt idx="56">
                  <c:v>1.0999999999999901</c:v>
                </c:pt>
                <c:pt idx="57">
                  <c:v>0.999999999999997</c:v>
                </c:pt>
                <c:pt idx="58">
                  <c:v>0.89999999999999702</c:v>
                </c:pt>
                <c:pt idx="59">
                  <c:v>0.79999999999999705</c:v>
                </c:pt>
                <c:pt idx="60">
                  <c:v>0.69999999999999696</c:v>
                </c:pt>
                <c:pt idx="61">
                  <c:v>0.59999999999999698</c:v>
                </c:pt>
                <c:pt idx="62">
                  <c:v>0.499999999999996</c:v>
                </c:pt>
                <c:pt idx="63">
                  <c:v>0.39999999999999603</c:v>
                </c:pt>
                <c:pt idx="64">
                  <c:v>0.29999999999999599</c:v>
                </c:pt>
                <c:pt idx="65">
                  <c:v>0.19999999999999599</c:v>
                </c:pt>
                <c:pt idx="66">
                  <c:v>9.9999999999996494E-2</c:v>
                </c:pt>
                <c:pt idx="67">
                  <c:v>0</c:v>
                </c:pt>
                <c:pt idx="68">
                  <c:v>0.5</c:v>
                </c:pt>
                <c:pt idx="69">
                  <c:v>0</c:v>
                </c:pt>
              </c:numCache>
            </c:numRef>
          </c:xVal>
          <c:yVal>
            <c:numRef>
              <c:f>'[1]2b.Max CO2'!$C$165:$C$237</c:f>
              <c:numCache>
                <c:formatCode>General</c:formatCode>
                <c:ptCount val="73"/>
                <c:pt idx="0">
                  <c:v>6.5</c:v>
                </c:pt>
                <c:pt idx="1">
                  <c:v>6.5</c:v>
                </c:pt>
                <c:pt idx="2">
                  <c:v>6.5</c:v>
                </c:pt>
                <c:pt idx="3">
                  <c:v>6.5</c:v>
                </c:pt>
                <c:pt idx="4">
                  <c:v>6.5</c:v>
                </c:pt>
                <c:pt idx="5">
                  <c:v>6.4999942639858022</c:v>
                </c:pt>
                <c:pt idx="6">
                  <c:v>5.9530742248093498</c:v>
                </c:pt>
                <c:pt idx="7">
                  <c:v>5.3525606393023297</c:v>
                </c:pt>
                <c:pt idx="8">
                  <c:v>5.213669663859104</c:v>
                </c:pt>
                <c:pt idx="9">
                  <c:v>5.1804995307872721</c:v>
                </c:pt>
                <c:pt idx="10">
                  <c:v>4.7520470537953097</c:v>
                </c:pt>
                <c:pt idx="11">
                  <c:v>4.1515334682882896</c:v>
                </c:pt>
                <c:pt idx="12">
                  <c:v>3.55101988278127</c:v>
                </c:pt>
                <c:pt idx="13">
                  <c:v>2.94800619468444</c:v>
                </c:pt>
                <c:pt idx="14">
                  <c:v>2.3439753158430698</c:v>
                </c:pt>
                <c:pt idx="15">
                  <c:v>1.7399444370016901</c:v>
                </c:pt>
                <c:pt idx="16">
                  <c:v>1.1359135581603199</c:v>
                </c:pt>
                <c:pt idx="17">
                  <c:v>1.07551047027618</c:v>
                </c:pt>
                <c:pt idx="18">
                  <c:v>1.01510738239201</c:v>
                </c:pt>
                <c:pt idx="19">
                  <c:v>0.95470429450790895</c:v>
                </c:pt>
                <c:pt idx="20">
                  <c:v>0.89430120662377199</c:v>
                </c:pt>
                <c:pt idx="21">
                  <c:v>0.83389811873963104</c:v>
                </c:pt>
                <c:pt idx="22">
                  <c:v>0.77349503085549598</c:v>
                </c:pt>
                <c:pt idx="23">
                  <c:v>0.70612779716172303</c:v>
                </c:pt>
                <c:pt idx="24">
                  <c:v>0.617403124170125</c:v>
                </c:pt>
                <c:pt idx="25">
                  <c:v>0.52814862472379798</c:v>
                </c:pt>
                <c:pt idx="26">
                  <c:v>0.43889412527888799</c:v>
                </c:pt>
                <c:pt idx="27">
                  <c:v>0.26038512639155198</c:v>
                </c:pt>
                <c:pt idx="28">
                  <c:v>0.24253422649550199</c:v>
                </c:pt>
                <c:pt idx="29">
                  <c:v>0.224683326606096</c:v>
                </c:pt>
                <c:pt idx="30">
                  <c:v>0.20683242671695001</c:v>
                </c:pt>
                <c:pt idx="31">
                  <c:v>0.18898152682769301</c:v>
                </c:pt>
                <c:pt idx="32">
                  <c:v>0.17113062693842901</c:v>
                </c:pt>
                <c:pt idx="33">
                  <c:v>0.153279727049106</c:v>
                </c:pt>
                <c:pt idx="34">
                  <c:v>0.135428827160055</c:v>
                </c:pt>
                <c:pt idx="35">
                  <c:v>0.117577927269819</c:v>
                </c:pt>
                <c:pt idx="36">
                  <c:v>9.9727027381417505E-2</c:v>
                </c:pt>
                <c:pt idx="37">
                  <c:v>8.1876127492008594E-2</c:v>
                </c:pt>
                <c:pt idx="38">
                  <c:v>6.4025227602801299E-2</c:v>
                </c:pt>
                <c:pt idx="39">
                  <c:v>4.6174327713600499E-2</c:v>
                </c:pt>
                <c:pt idx="40">
                  <c:v>2.8323427824333499E-2</c:v>
                </c:pt>
                <c:pt idx="41">
                  <c:v>1.0462995635541501E-2</c:v>
                </c:pt>
                <c:pt idx="42">
                  <c:v>-6.9749999999922903E-3</c:v>
                </c:pt>
                <c:pt idx="43">
                  <c:v>-2.3850000000000801E-2</c:v>
                </c:pt>
                <c:pt idx="44">
                  <c:v>-4.0725000000001503E-2</c:v>
                </c:pt>
                <c:pt idx="45">
                  <c:v>-5.76000000000002E-2</c:v>
                </c:pt>
                <c:pt idx="46">
                  <c:v>-7.4474999999966707E-2</c:v>
                </c:pt>
                <c:pt idx="47">
                  <c:v>-9.1349999999916706E-2</c:v>
                </c:pt>
                <c:pt idx="48">
                  <c:v>-0.108224999999986</c:v>
                </c:pt>
                <c:pt idx="49">
                  <c:v>-0.12509999999999999</c:v>
                </c:pt>
                <c:pt idx="50">
                  <c:v>-0.14197500000001101</c:v>
                </c:pt>
                <c:pt idx="51">
                  <c:v>-0.15884999999998101</c:v>
                </c:pt>
                <c:pt idx="52">
                  <c:v>-0.17637583892617401</c:v>
                </c:pt>
                <c:pt idx="53">
                  <c:v>-0.19449664429529001</c:v>
                </c:pt>
                <c:pt idx="54">
                  <c:v>-0.212617449664429</c:v>
                </c:pt>
                <c:pt idx="55">
                  <c:v>-0.23073825503356399</c:v>
                </c:pt>
                <c:pt idx="56">
                  <c:v>-0.24885906040268699</c:v>
                </c:pt>
                <c:pt idx="57">
                  <c:v>-0.26697986577181199</c:v>
                </c:pt>
                <c:pt idx="58">
                  <c:v>-0.28510067114094301</c:v>
                </c:pt>
                <c:pt idx="59">
                  <c:v>-0.30322147651006698</c:v>
                </c:pt>
                <c:pt idx="60">
                  <c:v>-0.321342281879193</c:v>
                </c:pt>
                <c:pt idx="61">
                  <c:v>-0.33946308724832303</c:v>
                </c:pt>
                <c:pt idx="62">
                  <c:v>-0.36966442953020201</c:v>
                </c:pt>
                <c:pt idx="63">
                  <c:v>-0.399865771812076</c:v>
                </c:pt>
                <c:pt idx="64">
                  <c:v>-0.43006711409395998</c:v>
                </c:pt>
                <c:pt idx="65">
                  <c:v>-0.46026845637583602</c:v>
                </c:pt>
                <c:pt idx="66">
                  <c:v>-0.49175675675675701</c:v>
                </c:pt>
                <c:pt idx="67">
                  <c:v>-0.52418918918917201</c:v>
                </c:pt>
                <c:pt idx="68">
                  <c:v>-0.36966442953020101</c:v>
                </c:pt>
                <c:pt idx="69">
                  <c:v>-0.524189189189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2FA-49F4-94AF-F7F4D865E1A2}"/>
            </c:ext>
          </c:extLst>
        </c:ser>
        <c:ser>
          <c:idx val="0"/>
          <c:order val="5"/>
          <c:tx>
            <c:strRef>
              <c:f>'[1]2b.Max CO2'!$H$241</c:f>
              <c:strCache>
                <c:ptCount val="1"/>
                <c:pt idx="0">
                  <c:v>O2 flux HL</c:v>
                </c:pt>
              </c:strCache>
              <c:extLst xmlns:c15="http://schemas.microsoft.com/office/drawing/2012/chart"/>
            </c:strRef>
          </c:tx>
          <c:spPr>
            <a:ln>
              <a:prstDash val="sysDash"/>
            </a:ln>
          </c:spPr>
          <c:marker>
            <c:symbol val="none"/>
          </c:marker>
          <c:xVal>
            <c:numRef>
              <c:f>'[1]2b.Max CO2'!$B$165:$B$237</c:f>
              <c:numCache>
                <c:formatCode>General</c:formatCode>
                <c:ptCount val="73"/>
                <c:pt idx="0">
                  <c:v>200</c:v>
                </c:pt>
                <c:pt idx="1">
                  <c:v>65</c:v>
                </c:pt>
                <c:pt idx="2">
                  <c:v>60</c:v>
                </c:pt>
                <c:pt idx="3">
                  <c:v>55</c:v>
                </c:pt>
                <c:pt idx="4">
                  <c:v>54.810850181049602</c:v>
                </c:pt>
                <c:pt idx="5">
                  <c:v>54.479163791035944</c:v>
                </c:pt>
                <c:pt idx="6">
                  <c:v>50</c:v>
                </c:pt>
                <c:pt idx="7">
                  <c:v>45</c:v>
                </c:pt>
                <c:pt idx="8">
                  <c:v>43.805489937687419</c:v>
                </c:pt>
                <c:pt idx="9">
                  <c:v>43.530250560281416</c:v>
                </c:pt>
                <c:pt idx="10">
                  <c:v>40</c:v>
                </c:pt>
                <c:pt idx="11">
                  <c:v>35</c:v>
                </c:pt>
                <c:pt idx="12">
                  <c:v>30</c:v>
                </c:pt>
                <c:pt idx="13">
                  <c:v>25</c:v>
                </c:pt>
                <c:pt idx="14">
                  <c:v>20</c:v>
                </c:pt>
                <c:pt idx="15">
                  <c:v>15</c:v>
                </c:pt>
                <c:pt idx="16">
                  <c:v>10</c:v>
                </c:pt>
                <c:pt idx="17">
                  <c:v>9.5</c:v>
                </c:pt>
                <c:pt idx="18">
                  <c:v>9</c:v>
                </c:pt>
                <c:pt idx="19">
                  <c:v>8.5</c:v>
                </c:pt>
                <c:pt idx="20">
                  <c:v>8</c:v>
                </c:pt>
                <c:pt idx="21">
                  <c:v>7.5</c:v>
                </c:pt>
                <c:pt idx="22">
                  <c:v>7</c:v>
                </c:pt>
                <c:pt idx="23">
                  <c:v>6.5</c:v>
                </c:pt>
                <c:pt idx="24">
                  <c:v>6</c:v>
                </c:pt>
                <c:pt idx="25">
                  <c:v>5.5</c:v>
                </c:pt>
                <c:pt idx="26">
                  <c:v>5</c:v>
                </c:pt>
                <c:pt idx="27">
                  <c:v>4</c:v>
                </c:pt>
                <c:pt idx="28">
                  <c:v>3.9</c:v>
                </c:pt>
                <c:pt idx="29">
                  <c:v>3.8</c:v>
                </c:pt>
                <c:pt idx="30">
                  <c:v>3.69999999999999</c:v>
                </c:pt>
                <c:pt idx="31">
                  <c:v>3.5999999999999899</c:v>
                </c:pt>
                <c:pt idx="32">
                  <c:v>3.4999999999999898</c:v>
                </c:pt>
                <c:pt idx="33">
                  <c:v>3.3999999999999901</c:v>
                </c:pt>
                <c:pt idx="34">
                  <c:v>3.2999999999999901</c:v>
                </c:pt>
                <c:pt idx="35">
                  <c:v>3.19999999999999</c:v>
                </c:pt>
                <c:pt idx="36">
                  <c:v>3.0999999999999899</c:v>
                </c:pt>
                <c:pt idx="37">
                  <c:v>2.9999999999999898</c:v>
                </c:pt>
                <c:pt idx="38">
                  <c:v>2.8999999999999901</c:v>
                </c:pt>
                <c:pt idx="39">
                  <c:v>2.7999999999999901</c:v>
                </c:pt>
                <c:pt idx="40">
                  <c:v>2.69999999999999</c:v>
                </c:pt>
                <c:pt idx="41">
                  <c:v>2.5999999999999899</c:v>
                </c:pt>
                <c:pt idx="42">
                  <c:v>2.4999999999999898</c:v>
                </c:pt>
                <c:pt idx="43">
                  <c:v>2.3999999999999901</c:v>
                </c:pt>
                <c:pt idx="44">
                  <c:v>2.2999999999999901</c:v>
                </c:pt>
                <c:pt idx="45">
                  <c:v>2.19999999999999</c:v>
                </c:pt>
                <c:pt idx="46">
                  <c:v>2.0999999999999899</c:v>
                </c:pt>
                <c:pt idx="47">
                  <c:v>1.99999999999999</c:v>
                </c:pt>
                <c:pt idx="48">
                  <c:v>1.8999999999999899</c:v>
                </c:pt>
                <c:pt idx="49">
                  <c:v>1.7999999999999901</c:v>
                </c:pt>
                <c:pt idx="50">
                  <c:v>1.69999999999999</c:v>
                </c:pt>
                <c:pt idx="51">
                  <c:v>1.5999999999999901</c:v>
                </c:pt>
                <c:pt idx="52">
                  <c:v>1.49999999999999</c:v>
                </c:pt>
                <c:pt idx="53">
                  <c:v>1.3999999999999899</c:v>
                </c:pt>
                <c:pt idx="54">
                  <c:v>1.2999999999999901</c:v>
                </c:pt>
                <c:pt idx="55">
                  <c:v>1.19999999999999</c:v>
                </c:pt>
                <c:pt idx="56">
                  <c:v>1.0999999999999901</c:v>
                </c:pt>
                <c:pt idx="57">
                  <c:v>0.999999999999997</c:v>
                </c:pt>
                <c:pt idx="58">
                  <c:v>0.89999999999999702</c:v>
                </c:pt>
                <c:pt idx="59">
                  <c:v>0.79999999999999705</c:v>
                </c:pt>
                <c:pt idx="60">
                  <c:v>0.69999999999999696</c:v>
                </c:pt>
                <c:pt idx="61">
                  <c:v>0.59999999999999698</c:v>
                </c:pt>
                <c:pt idx="62">
                  <c:v>0.499999999999996</c:v>
                </c:pt>
                <c:pt idx="63">
                  <c:v>0.39999999999999603</c:v>
                </c:pt>
                <c:pt idx="64">
                  <c:v>0.29999999999999599</c:v>
                </c:pt>
                <c:pt idx="65">
                  <c:v>0.19999999999999599</c:v>
                </c:pt>
                <c:pt idx="66">
                  <c:v>9.9999999999996494E-2</c:v>
                </c:pt>
                <c:pt idx="67">
                  <c:v>0</c:v>
                </c:pt>
                <c:pt idx="68">
                  <c:v>0.5</c:v>
                </c:pt>
                <c:pt idx="69">
                  <c:v>0</c:v>
                </c:pt>
              </c:numCache>
              <c:extLst xmlns:c15="http://schemas.microsoft.com/office/drawing/2012/chart"/>
            </c:numRef>
          </c:xVal>
          <c:yVal>
            <c:numRef>
              <c:f>'[1]2b.Max CO2'!$H$165:$H$237</c:f>
              <c:numCache>
                <c:formatCode>General</c:formatCode>
                <c:ptCount val="73"/>
                <c:pt idx="0">
                  <c:v>5.18</c:v>
                </c:pt>
                <c:pt idx="1">
                  <c:v>5.18</c:v>
                </c:pt>
                <c:pt idx="2">
                  <c:v>5.18</c:v>
                </c:pt>
                <c:pt idx="3">
                  <c:v>5.18</c:v>
                </c:pt>
                <c:pt idx="4">
                  <c:v>5.18</c:v>
                </c:pt>
                <c:pt idx="5">
                  <c:v>5.18</c:v>
                </c:pt>
                <c:pt idx="6">
                  <c:v>5.18</c:v>
                </c:pt>
                <c:pt idx="7">
                  <c:v>5.18</c:v>
                </c:pt>
                <c:pt idx="8">
                  <c:v>5.18</c:v>
                </c:pt>
                <c:pt idx="9">
                  <c:v>5.1799965900666578</c:v>
                </c:pt>
                <c:pt idx="10">
                  <c:v>4.7516067824253998</c:v>
                </c:pt>
                <c:pt idx="11">
                  <c:v>4.1511490689196302</c:v>
                </c:pt>
                <c:pt idx="12">
                  <c:v>3.5506913554138801</c:v>
                </c:pt>
                <c:pt idx="13">
                  <c:v>2.9477698401313002</c:v>
                </c:pt>
                <c:pt idx="14">
                  <c:v>2.3437875539200901</c:v>
                </c:pt>
                <c:pt idx="15">
                  <c:v>1.73980526770889</c:v>
                </c:pt>
                <c:pt idx="16">
                  <c:v>1.1358229814976799</c:v>
                </c:pt>
                <c:pt idx="17">
                  <c:v>1.0754247528765599</c:v>
                </c:pt>
                <c:pt idx="18">
                  <c:v>1.0064946274105899</c:v>
                </c:pt>
                <c:pt idx="19">
                  <c:v>0.94254317505014396</c:v>
                </c:pt>
                <c:pt idx="20">
                  <c:v>0.85098593050294902</c:v>
                </c:pt>
                <c:pt idx="21">
                  <c:v>0.75942868596126201</c:v>
                </c:pt>
                <c:pt idx="22">
                  <c:v>0.667871441415678</c:v>
                </c:pt>
                <c:pt idx="23">
                  <c:v>0.576314196876902</c:v>
                </c:pt>
                <c:pt idx="24">
                  <c:v>0.48475695233657001</c:v>
                </c:pt>
                <c:pt idx="25">
                  <c:v>0.39319970779597602</c:v>
                </c:pt>
                <c:pt idx="26">
                  <c:v>0.30164246325627497</c:v>
                </c:pt>
                <c:pt idx="27">
                  <c:v>0.118527974176224</c:v>
                </c:pt>
                <c:pt idx="28">
                  <c:v>0.100216525267947</c:v>
                </c:pt>
                <c:pt idx="29">
                  <c:v>8.1905076360129503E-2</c:v>
                </c:pt>
                <c:pt idx="30">
                  <c:v>6.3593627452112306E-2</c:v>
                </c:pt>
                <c:pt idx="31">
                  <c:v>4.5282178544096399E-2</c:v>
                </c:pt>
                <c:pt idx="32">
                  <c:v>2.6970729629271099E-2</c:v>
                </c:pt>
                <c:pt idx="33">
                  <c:v>8.6592807301357193E-3</c:v>
                </c:pt>
                <c:pt idx="34">
                  <c:v>-8.8950000000003193E-3</c:v>
                </c:pt>
                <c:pt idx="35">
                  <c:v>-2.57699999999953E-2</c:v>
                </c:pt>
                <c:pt idx="36">
                  <c:v>-4.2645000000000301E-2</c:v>
                </c:pt>
                <c:pt idx="37">
                  <c:v>-5.9520000000000801E-2</c:v>
                </c:pt>
                <c:pt idx="38">
                  <c:v>-7.6395000000000393E-2</c:v>
                </c:pt>
                <c:pt idx="39">
                  <c:v>-9.3269999999999298E-2</c:v>
                </c:pt>
                <c:pt idx="40">
                  <c:v>-0.11014500000000101</c:v>
                </c:pt>
                <c:pt idx="41">
                  <c:v>-0.12701999999999899</c:v>
                </c:pt>
                <c:pt idx="42">
                  <c:v>-0.143894999999995</c:v>
                </c:pt>
                <c:pt idx="43">
                  <c:v>-0.160770000000027</c:v>
                </c:pt>
                <c:pt idx="44">
                  <c:v>-0.177645000000002</c:v>
                </c:pt>
                <c:pt idx="45">
                  <c:v>-0.194520000000001</c:v>
                </c:pt>
                <c:pt idx="46">
                  <c:v>-0.21205369127516699</c:v>
                </c:pt>
                <c:pt idx="47">
                  <c:v>-0.23017449664429501</c:v>
                </c:pt>
                <c:pt idx="48">
                  <c:v>-0.24829530201342401</c:v>
                </c:pt>
                <c:pt idx="49">
                  <c:v>-0.26641610738255</c:v>
                </c:pt>
                <c:pt idx="50">
                  <c:v>-0.28453691275168902</c:v>
                </c:pt>
                <c:pt idx="51">
                  <c:v>-0.302657718120806</c:v>
                </c:pt>
                <c:pt idx="52">
                  <c:v>-0.32077852348993502</c:v>
                </c:pt>
                <c:pt idx="53">
                  <c:v>-0.33889932885906998</c:v>
                </c:pt>
                <c:pt idx="54">
                  <c:v>-0.35702013422818901</c:v>
                </c:pt>
                <c:pt idx="55">
                  <c:v>-0.37514093959731598</c:v>
                </c:pt>
                <c:pt idx="56">
                  <c:v>-0.393261744966444</c:v>
                </c:pt>
                <c:pt idx="57">
                  <c:v>-0.41138255033557097</c:v>
                </c:pt>
                <c:pt idx="58">
                  <c:v>-0.4295033557047</c:v>
                </c:pt>
                <c:pt idx="59">
                  <c:v>-0.44762416107381697</c:v>
                </c:pt>
                <c:pt idx="60">
                  <c:v>-0.46574496644295399</c:v>
                </c:pt>
                <c:pt idx="61">
                  <c:v>-0.48386577181208101</c:v>
                </c:pt>
                <c:pt idx="62">
                  <c:v>-0.514067114093961</c:v>
                </c:pt>
                <c:pt idx="63">
                  <c:v>-0.54426845637583798</c:v>
                </c:pt>
                <c:pt idx="64">
                  <c:v>-0.57446979865771897</c:v>
                </c:pt>
                <c:pt idx="65">
                  <c:v>-0.60470270270270798</c:v>
                </c:pt>
                <c:pt idx="66">
                  <c:v>-0.63713513513514397</c:v>
                </c:pt>
                <c:pt idx="67">
                  <c:v>-0.66956756756756697</c:v>
                </c:pt>
                <c:pt idx="68">
                  <c:v>-0.514067114093958</c:v>
                </c:pt>
                <c:pt idx="69">
                  <c:v>-0.66956756756756697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02FA-49F4-94AF-F7F4D865E1A2}"/>
            </c:ext>
          </c:extLst>
        </c:ser>
        <c:ser>
          <c:idx val="3"/>
          <c:order val="6"/>
          <c:tx>
            <c:strRef>
              <c:f>'[1]2b.Max CO2'!$D$163</c:f>
              <c:strCache>
                <c:ptCount val="1"/>
                <c:pt idx="0">
                  <c:v>CO2 flux LL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[1]2b.Max CO2'!$B$165:$B$237</c:f>
              <c:numCache>
                <c:formatCode>General</c:formatCode>
                <c:ptCount val="73"/>
                <c:pt idx="0">
                  <c:v>200</c:v>
                </c:pt>
                <c:pt idx="1">
                  <c:v>65</c:v>
                </c:pt>
                <c:pt idx="2">
                  <c:v>60</c:v>
                </c:pt>
                <c:pt idx="3">
                  <c:v>55</c:v>
                </c:pt>
                <c:pt idx="4">
                  <c:v>54.810850181049602</c:v>
                </c:pt>
                <c:pt idx="5">
                  <c:v>54.479163791035944</c:v>
                </c:pt>
                <c:pt idx="6">
                  <c:v>50</c:v>
                </c:pt>
                <c:pt idx="7">
                  <c:v>45</c:v>
                </c:pt>
                <c:pt idx="8">
                  <c:v>43.805489937687419</c:v>
                </c:pt>
                <c:pt idx="9">
                  <c:v>43.530250560281416</c:v>
                </c:pt>
                <c:pt idx="10">
                  <c:v>40</c:v>
                </c:pt>
                <c:pt idx="11">
                  <c:v>35</c:v>
                </c:pt>
                <c:pt idx="12">
                  <c:v>30</c:v>
                </c:pt>
                <c:pt idx="13">
                  <c:v>25</c:v>
                </c:pt>
                <c:pt idx="14">
                  <c:v>20</c:v>
                </c:pt>
                <c:pt idx="15">
                  <c:v>15</c:v>
                </c:pt>
                <c:pt idx="16">
                  <c:v>10</c:v>
                </c:pt>
                <c:pt idx="17">
                  <c:v>9.5</c:v>
                </c:pt>
                <c:pt idx="18">
                  <c:v>9</c:v>
                </c:pt>
                <c:pt idx="19">
                  <c:v>8.5</c:v>
                </c:pt>
                <c:pt idx="20">
                  <c:v>8</c:v>
                </c:pt>
                <c:pt idx="21">
                  <c:v>7.5</c:v>
                </c:pt>
                <c:pt idx="22">
                  <c:v>7</c:v>
                </c:pt>
                <c:pt idx="23">
                  <c:v>6.5</c:v>
                </c:pt>
                <c:pt idx="24">
                  <c:v>6</c:v>
                </c:pt>
                <c:pt idx="25">
                  <c:v>5.5</c:v>
                </c:pt>
                <c:pt idx="26">
                  <c:v>5</c:v>
                </c:pt>
                <c:pt idx="27">
                  <c:v>4</c:v>
                </c:pt>
                <c:pt idx="28">
                  <c:v>3.9</c:v>
                </c:pt>
                <c:pt idx="29">
                  <c:v>3.8</c:v>
                </c:pt>
                <c:pt idx="30">
                  <c:v>3.69999999999999</c:v>
                </c:pt>
                <c:pt idx="31">
                  <c:v>3.5999999999999899</c:v>
                </c:pt>
                <c:pt idx="32">
                  <c:v>3.4999999999999898</c:v>
                </c:pt>
                <c:pt idx="33">
                  <c:v>3.3999999999999901</c:v>
                </c:pt>
                <c:pt idx="34">
                  <c:v>3.2999999999999901</c:v>
                </c:pt>
                <c:pt idx="35">
                  <c:v>3.19999999999999</c:v>
                </c:pt>
                <c:pt idx="36">
                  <c:v>3.0999999999999899</c:v>
                </c:pt>
                <c:pt idx="37">
                  <c:v>2.9999999999999898</c:v>
                </c:pt>
                <c:pt idx="38">
                  <c:v>2.8999999999999901</c:v>
                </c:pt>
                <c:pt idx="39">
                  <c:v>2.7999999999999901</c:v>
                </c:pt>
                <c:pt idx="40">
                  <c:v>2.69999999999999</c:v>
                </c:pt>
                <c:pt idx="41">
                  <c:v>2.5999999999999899</c:v>
                </c:pt>
                <c:pt idx="42">
                  <c:v>2.4999999999999898</c:v>
                </c:pt>
                <c:pt idx="43">
                  <c:v>2.3999999999999901</c:v>
                </c:pt>
                <c:pt idx="44">
                  <c:v>2.2999999999999901</c:v>
                </c:pt>
                <c:pt idx="45">
                  <c:v>2.19999999999999</c:v>
                </c:pt>
                <c:pt idx="46">
                  <c:v>2.0999999999999899</c:v>
                </c:pt>
                <c:pt idx="47">
                  <c:v>1.99999999999999</c:v>
                </c:pt>
                <c:pt idx="48">
                  <c:v>1.8999999999999899</c:v>
                </c:pt>
                <c:pt idx="49">
                  <c:v>1.7999999999999901</c:v>
                </c:pt>
                <c:pt idx="50">
                  <c:v>1.69999999999999</c:v>
                </c:pt>
                <c:pt idx="51">
                  <c:v>1.5999999999999901</c:v>
                </c:pt>
                <c:pt idx="52">
                  <c:v>1.49999999999999</c:v>
                </c:pt>
                <c:pt idx="53">
                  <c:v>1.3999999999999899</c:v>
                </c:pt>
                <c:pt idx="54">
                  <c:v>1.2999999999999901</c:v>
                </c:pt>
                <c:pt idx="55">
                  <c:v>1.19999999999999</c:v>
                </c:pt>
                <c:pt idx="56">
                  <c:v>1.0999999999999901</c:v>
                </c:pt>
                <c:pt idx="57">
                  <c:v>0.999999999999997</c:v>
                </c:pt>
                <c:pt idx="58">
                  <c:v>0.89999999999999702</c:v>
                </c:pt>
                <c:pt idx="59">
                  <c:v>0.79999999999999705</c:v>
                </c:pt>
                <c:pt idx="60">
                  <c:v>0.69999999999999696</c:v>
                </c:pt>
                <c:pt idx="61">
                  <c:v>0.59999999999999698</c:v>
                </c:pt>
                <c:pt idx="62">
                  <c:v>0.499999999999996</c:v>
                </c:pt>
                <c:pt idx="63">
                  <c:v>0.39999999999999603</c:v>
                </c:pt>
                <c:pt idx="64">
                  <c:v>0.29999999999999599</c:v>
                </c:pt>
                <c:pt idx="65">
                  <c:v>0.19999999999999599</c:v>
                </c:pt>
                <c:pt idx="66">
                  <c:v>9.9999999999996494E-2</c:v>
                </c:pt>
                <c:pt idx="67">
                  <c:v>0</c:v>
                </c:pt>
                <c:pt idx="68">
                  <c:v>0.5</c:v>
                </c:pt>
                <c:pt idx="69">
                  <c:v>0</c:v>
                </c:pt>
              </c:numCache>
            </c:numRef>
          </c:xVal>
          <c:yVal>
            <c:numRef>
              <c:f>'[1]2b.Max CO2'!$D$165:$D$237</c:f>
              <c:numCache>
                <c:formatCode>General</c:formatCode>
                <c:ptCount val="73"/>
                <c:pt idx="0">
                  <c:v>4.7483681702084999</c:v>
                </c:pt>
                <c:pt idx="1">
                  <c:v>4.7483681702084999</c:v>
                </c:pt>
                <c:pt idx="2">
                  <c:v>4.7483681702085097</c:v>
                </c:pt>
                <c:pt idx="3">
                  <c:v>4.7483681702084999</c:v>
                </c:pt>
                <c:pt idx="4">
                  <c:v>4.7483671544864059</c:v>
                </c:pt>
                <c:pt idx="5">
                  <c:v>4.7193469387519613</c:v>
                </c:pt>
                <c:pt idx="6">
                  <c:v>4.3249147223986402</c:v>
                </c:pt>
                <c:pt idx="7">
                  <c:v>3.8881824630463999</c:v>
                </c:pt>
                <c:pt idx="8">
                  <c:v>3.7854758869716583</c:v>
                </c:pt>
                <c:pt idx="9">
                  <c:v>3.7613943860375763</c:v>
                </c:pt>
                <c:pt idx="10">
                  <c:v>3.45145020369432</c:v>
                </c:pt>
                <c:pt idx="11">
                  <c:v>3.0147179443422498</c:v>
                </c:pt>
                <c:pt idx="12">
                  <c:v>2.5779856849901801</c:v>
                </c:pt>
                <c:pt idx="13">
                  <c:v>2.1403624722732699</c:v>
                </c:pt>
                <c:pt idx="14">
                  <c:v>1.7023767666249801</c:v>
                </c:pt>
                <c:pt idx="15">
                  <c:v>1.2643910609767</c:v>
                </c:pt>
                <c:pt idx="16">
                  <c:v>0.82640535532840997</c:v>
                </c:pt>
                <c:pt idx="17">
                  <c:v>0.78260678476358003</c:v>
                </c:pt>
                <c:pt idx="18">
                  <c:v>0.73880821419875498</c:v>
                </c:pt>
                <c:pt idx="19">
                  <c:v>0.69500964363392503</c:v>
                </c:pt>
                <c:pt idx="20">
                  <c:v>0.65121107306909398</c:v>
                </c:pt>
                <c:pt idx="21">
                  <c:v>0.60741250250426604</c:v>
                </c:pt>
                <c:pt idx="22">
                  <c:v>0.56361393193943898</c:v>
                </c:pt>
                <c:pt idx="23">
                  <c:v>0.515138482548405</c:v>
                </c:pt>
                <c:pt idx="24">
                  <c:v>0.45034192055001299</c:v>
                </c:pt>
                <c:pt idx="25">
                  <c:v>0.38523852031630301</c:v>
                </c:pt>
                <c:pt idx="26">
                  <c:v>0.320135120082578</c:v>
                </c:pt>
                <c:pt idx="27">
                  <c:v>0.18992831961515499</c:v>
                </c:pt>
                <c:pt idx="28">
                  <c:v>0.17690763956842601</c:v>
                </c:pt>
                <c:pt idx="29">
                  <c:v>0.16388695952166901</c:v>
                </c:pt>
                <c:pt idx="30">
                  <c:v>0.15086627947492001</c:v>
                </c:pt>
                <c:pt idx="31">
                  <c:v>0.13784559942817801</c:v>
                </c:pt>
                <c:pt idx="32">
                  <c:v>0.12482491938140799</c:v>
                </c:pt>
                <c:pt idx="33">
                  <c:v>0.11180423933469601</c:v>
                </c:pt>
                <c:pt idx="34">
                  <c:v>9.8783559287956402E-2</c:v>
                </c:pt>
                <c:pt idx="35">
                  <c:v>8.5762879241213993E-2</c:v>
                </c:pt>
                <c:pt idx="36">
                  <c:v>7.2742199194460302E-2</c:v>
                </c:pt>
                <c:pt idx="37">
                  <c:v>5.9721519147705099E-2</c:v>
                </c:pt>
                <c:pt idx="38">
                  <c:v>4.6700839100977401E-2</c:v>
                </c:pt>
                <c:pt idx="39">
                  <c:v>3.3680159054241703E-2</c:v>
                </c:pt>
                <c:pt idx="40">
                  <c:v>2.0659479007497501E-2</c:v>
                </c:pt>
                <c:pt idx="41">
                  <c:v>7.6402117523559597E-3</c:v>
                </c:pt>
                <c:pt idx="42">
                  <c:v>-6.9750000000040604E-3</c:v>
                </c:pt>
                <c:pt idx="43">
                  <c:v>-2.3850000000000499E-2</c:v>
                </c:pt>
                <c:pt idx="44">
                  <c:v>-4.0724999999998998E-2</c:v>
                </c:pt>
                <c:pt idx="45">
                  <c:v>-5.7599999999996203E-2</c:v>
                </c:pt>
                <c:pt idx="46">
                  <c:v>-7.4475000000000499E-2</c:v>
                </c:pt>
                <c:pt idx="47">
                  <c:v>-9.1349999999999598E-2</c:v>
                </c:pt>
                <c:pt idx="48">
                  <c:v>-0.108225000000002</c:v>
                </c:pt>
                <c:pt idx="49">
                  <c:v>-0.12510000000003599</c:v>
                </c:pt>
                <c:pt idx="50">
                  <c:v>-0.14197500000000099</c:v>
                </c:pt>
                <c:pt idx="51">
                  <c:v>-0.15884999999999999</c:v>
                </c:pt>
                <c:pt idx="52">
                  <c:v>-0.17637583892617401</c:v>
                </c:pt>
                <c:pt idx="53">
                  <c:v>-0.194496644295301</c:v>
                </c:pt>
                <c:pt idx="54">
                  <c:v>-0.21261744966443299</c:v>
                </c:pt>
                <c:pt idx="55">
                  <c:v>-0.23073825503355599</c:v>
                </c:pt>
                <c:pt idx="56">
                  <c:v>-0.24885906040265501</c:v>
                </c:pt>
                <c:pt idx="57">
                  <c:v>-0.26697986577181099</c:v>
                </c:pt>
                <c:pt idx="58">
                  <c:v>-0.28510067114093901</c:v>
                </c:pt>
                <c:pt idx="59">
                  <c:v>-0.30322147651006698</c:v>
                </c:pt>
                <c:pt idx="60">
                  <c:v>-0.321342281879196</c:v>
                </c:pt>
                <c:pt idx="61">
                  <c:v>-0.33946308724832203</c:v>
                </c:pt>
                <c:pt idx="62">
                  <c:v>-0.36966442953019901</c:v>
                </c:pt>
                <c:pt idx="63">
                  <c:v>-0.39986577181208199</c:v>
                </c:pt>
                <c:pt idx="64">
                  <c:v>-0.43006711409395898</c:v>
                </c:pt>
                <c:pt idx="65">
                  <c:v>-0.46026845637584302</c:v>
                </c:pt>
                <c:pt idx="66">
                  <c:v>-0.49175675675675601</c:v>
                </c:pt>
                <c:pt idx="67">
                  <c:v>-0.524189189189189</c:v>
                </c:pt>
                <c:pt idx="68">
                  <c:v>-0.36966442953019901</c:v>
                </c:pt>
                <c:pt idx="69">
                  <c:v>-0.524189189189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2FA-49F4-94AF-F7F4D865E1A2}"/>
            </c:ext>
          </c:extLst>
        </c:ser>
        <c:ser>
          <c:idx val="2"/>
          <c:order val="7"/>
          <c:tx>
            <c:strRef>
              <c:f>'[1]2b.Max CO2'!$I$241</c:f>
              <c:strCache>
                <c:ptCount val="1"/>
                <c:pt idx="0">
                  <c:v>CO2 flux HL</c:v>
                </c:pt>
              </c:strCache>
              <c:extLst xmlns:c15="http://schemas.microsoft.com/office/drawing/2012/chart"/>
            </c:strRef>
          </c:tx>
          <c:spPr>
            <a:ln>
              <a:solidFill>
                <a:schemeClr val="accent2"/>
              </a:solidFill>
              <a:prstDash val="sysDash"/>
            </a:ln>
          </c:spPr>
          <c:marker>
            <c:symbol val="none"/>
          </c:marker>
          <c:xVal>
            <c:numRef>
              <c:f>'[1]2b.Max CO2'!$B$165:$B$237</c:f>
              <c:numCache>
                <c:formatCode>General</c:formatCode>
                <c:ptCount val="73"/>
                <c:pt idx="0">
                  <c:v>200</c:v>
                </c:pt>
                <c:pt idx="1">
                  <c:v>65</c:v>
                </c:pt>
                <c:pt idx="2">
                  <c:v>60</c:v>
                </c:pt>
                <c:pt idx="3">
                  <c:v>55</c:v>
                </c:pt>
                <c:pt idx="4">
                  <c:v>54.810850181049602</c:v>
                </c:pt>
                <c:pt idx="5">
                  <c:v>54.479163791035944</c:v>
                </c:pt>
                <c:pt idx="6">
                  <c:v>50</c:v>
                </c:pt>
                <c:pt idx="7">
                  <c:v>45</c:v>
                </c:pt>
                <c:pt idx="8">
                  <c:v>43.805489937687419</c:v>
                </c:pt>
                <c:pt idx="9">
                  <c:v>43.530250560281416</c:v>
                </c:pt>
                <c:pt idx="10">
                  <c:v>40</c:v>
                </c:pt>
                <c:pt idx="11">
                  <c:v>35</c:v>
                </c:pt>
                <c:pt idx="12">
                  <c:v>30</c:v>
                </c:pt>
                <c:pt idx="13">
                  <c:v>25</c:v>
                </c:pt>
                <c:pt idx="14">
                  <c:v>20</c:v>
                </c:pt>
                <c:pt idx="15">
                  <c:v>15</c:v>
                </c:pt>
                <c:pt idx="16">
                  <c:v>10</c:v>
                </c:pt>
                <c:pt idx="17">
                  <c:v>9.5</c:v>
                </c:pt>
                <c:pt idx="18">
                  <c:v>9</c:v>
                </c:pt>
                <c:pt idx="19">
                  <c:v>8.5</c:v>
                </c:pt>
                <c:pt idx="20">
                  <c:v>8</c:v>
                </c:pt>
                <c:pt idx="21">
                  <c:v>7.5</c:v>
                </c:pt>
                <c:pt idx="22">
                  <c:v>7</c:v>
                </c:pt>
                <c:pt idx="23">
                  <c:v>6.5</c:v>
                </c:pt>
                <c:pt idx="24">
                  <c:v>6</c:v>
                </c:pt>
                <c:pt idx="25">
                  <c:v>5.5</c:v>
                </c:pt>
                <c:pt idx="26">
                  <c:v>5</c:v>
                </c:pt>
                <c:pt idx="27">
                  <c:v>4</c:v>
                </c:pt>
                <c:pt idx="28">
                  <c:v>3.9</c:v>
                </c:pt>
                <c:pt idx="29">
                  <c:v>3.8</c:v>
                </c:pt>
                <c:pt idx="30">
                  <c:v>3.69999999999999</c:v>
                </c:pt>
                <c:pt idx="31">
                  <c:v>3.5999999999999899</c:v>
                </c:pt>
                <c:pt idx="32">
                  <c:v>3.4999999999999898</c:v>
                </c:pt>
                <c:pt idx="33">
                  <c:v>3.3999999999999901</c:v>
                </c:pt>
                <c:pt idx="34">
                  <c:v>3.2999999999999901</c:v>
                </c:pt>
                <c:pt idx="35">
                  <c:v>3.19999999999999</c:v>
                </c:pt>
                <c:pt idx="36">
                  <c:v>3.0999999999999899</c:v>
                </c:pt>
                <c:pt idx="37">
                  <c:v>2.9999999999999898</c:v>
                </c:pt>
                <c:pt idx="38">
                  <c:v>2.8999999999999901</c:v>
                </c:pt>
                <c:pt idx="39">
                  <c:v>2.7999999999999901</c:v>
                </c:pt>
                <c:pt idx="40">
                  <c:v>2.69999999999999</c:v>
                </c:pt>
                <c:pt idx="41">
                  <c:v>2.5999999999999899</c:v>
                </c:pt>
                <c:pt idx="42">
                  <c:v>2.4999999999999898</c:v>
                </c:pt>
                <c:pt idx="43">
                  <c:v>2.3999999999999901</c:v>
                </c:pt>
                <c:pt idx="44">
                  <c:v>2.2999999999999901</c:v>
                </c:pt>
                <c:pt idx="45">
                  <c:v>2.19999999999999</c:v>
                </c:pt>
                <c:pt idx="46">
                  <c:v>2.0999999999999899</c:v>
                </c:pt>
                <c:pt idx="47">
                  <c:v>1.99999999999999</c:v>
                </c:pt>
                <c:pt idx="48">
                  <c:v>1.8999999999999899</c:v>
                </c:pt>
                <c:pt idx="49">
                  <c:v>1.7999999999999901</c:v>
                </c:pt>
                <c:pt idx="50">
                  <c:v>1.69999999999999</c:v>
                </c:pt>
                <c:pt idx="51">
                  <c:v>1.5999999999999901</c:v>
                </c:pt>
                <c:pt idx="52">
                  <c:v>1.49999999999999</c:v>
                </c:pt>
                <c:pt idx="53">
                  <c:v>1.3999999999999899</c:v>
                </c:pt>
                <c:pt idx="54">
                  <c:v>1.2999999999999901</c:v>
                </c:pt>
                <c:pt idx="55">
                  <c:v>1.19999999999999</c:v>
                </c:pt>
                <c:pt idx="56">
                  <c:v>1.0999999999999901</c:v>
                </c:pt>
                <c:pt idx="57">
                  <c:v>0.999999999999997</c:v>
                </c:pt>
                <c:pt idx="58">
                  <c:v>0.89999999999999702</c:v>
                </c:pt>
                <c:pt idx="59">
                  <c:v>0.79999999999999705</c:v>
                </c:pt>
                <c:pt idx="60">
                  <c:v>0.69999999999999696</c:v>
                </c:pt>
                <c:pt idx="61">
                  <c:v>0.59999999999999698</c:v>
                </c:pt>
                <c:pt idx="62">
                  <c:v>0.499999999999996</c:v>
                </c:pt>
                <c:pt idx="63">
                  <c:v>0.39999999999999603</c:v>
                </c:pt>
                <c:pt idx="64">
                  <c:v>0.29999999999999599</c:v>
                </c:pt>
                <c:pt idx="65">
                  <c:v>0.19999999999999599</c:v>
                </c:pt>
                <c:pt idx="66">
                  <c:v>9.9999999999996494E-2</c:v>
                </c:pt>
                <c:pt idx="67">
                  <c:v>0</c:v>
                </c:pt>
                <c:pt idx="68">
                  <c:v>0.5</c:v>
                </c:pt>
                <c:pt idx="69">
                  <c:v>0</c:v>
                </c:pt>
              </c:numCache>
              <c:extLst xmlns:c15="http://schemas.microsoft.com/office/drawing/2012/chart"/>
            </c:numRef>
          </c:xVal>
          <c:yVal>
            <c:numRef>
              <c:f>'[1]2b.Max CO2'!$I$165:$I$237</c:f>
              <c:numCache>
                <c:formatCode>General</c:formatCode>
                <c:ptCount val="73"/>
                <c:pt idx="0">
                  <c:v>3.7828931206009</c:v>
                </c:pt>
                <c:pt idx="1">
                  <c:v>3.7828931206008898</c:v>
                </c:pt>
                <c:pt idx="2">
                  <c:v>3.78289312060088</c:v>
                </c:pt>
                <c:pt idx="3">
                  <c:v>3.7828931206009</c:v>
                </c:pt>
                <c:pt idx="4">
                  <c:v>3.78289312060088</c:v>
                </c:pt>
                <c:pt idx="5">
                  <c:v>3.7828931206009</c:v>
                </c:pt>
                <c:pt idx="6">
                  <c:v>3.7828931206009</c:v>
                </c:pt>
                <c:pt idx="7">
                  <c:v>3.7828931206008898</c:v>
                </c:pt>
                <c:pt idx="8">
                  <c:v>3.7828925142893377</c:v>
                </c:pt>
                <c:pt idx="9">
                  <c:v>3.7588276773428584</c:v>
                </c:pt>
                <c:pt idx="10">
                  <c:v>3.4491030793925699</c:v>
                </c:pt>
                <c:pt idx="11">
                  <c:v>3.0126686784544301</c:v>
                </c:pt>
                <c:pt idx="12">
                  <c:v>2.5762342775162801</c:v>
                </c:pt>
                <c:pt idx="13">
                  <c:v>2.1389224184329998</c:v>
                </c:pt>
                <c:pt idx="14">
                  <c:v>1.7012327764852599</c:v>
                </c:pt>
                <c:pt idx="15">
                  <c:v>1.2635431345377299</c:v>
                </c:pt>
                <c:pt idx="16">
                  <c:v>0.82585349259019603</c:v>
                </c:pt>
                <c:pt idx="17">
                  <c:v>0.78208452839545095</c:v>
                </c:pt>
                <c:pt idx="18">
                  <c:v>0.733380916551713</c:v>
                </c:pt>
                <c:pt idx="19">
                  <c:v>0.67235199677897495</c:v>
                </c:pt>
                <c:pt idx="20">
                  <c:v>0.60704072211646598</c:v>
                </c:pt>
                <c:pt idx="21">
                  <c:v>0.54172944745396501</c:v>
                </c:pt>
                <c:pt idx="22">
                  <c:v>0.47641817279126403</c:v>
                </c:pt>
                <c:pt idx="23">
                  <c:v>0.411106898128964</c:v>
                </c:pt>
                <c:pt idx="24">
                  <c:v>0.34579562346634102</c:v>
                </c:pt>
                <c:pt idx="25">
                  <c:v>0.28048434880386502</c:v>
                </c:pt>
                <c:pt idx="26">
                  <c:v>0.215173074141433</c:v>
                </c:pt>
                <c:pt idx="27">
                  <c:v>8.4550524816418005E-2</c:v>
                </c:pt>
                <c:pt idx="28">
                  <c:v>7.1488269883918903E-2</c:v>
                </c:pt>
                <c:pt idx="29">
                  <c:v>5.8426014951419497E-2</c:v>
                </c:pt>
                <c:pt idx="30">
                  <c:v>4.53637600189176E-2</c:v>
                </c:pt>
                <c:pt idx="31">
                  <c:v>3.2301505086517301E-2</c:v>
                </c:pt>
                <c:pt idx="32">
                  <c:v>1.92392501539435E-2</c:v>
                </c:pt>
                <c:pt idx="33">
                  <c:v>6.1769952214141199E-3</c:v>
                </c:pt>
                <c:pt idx="34">
                  <c:v>-8.8950000000003193E-3</c:v>
                </c:pt>
                <c:pt idx="35">
                  <c:v>-2.5769999999969501E-2</c:v>
                </c:pt>
                <c:pt idx="36">
                  <c:v>-4.2645000000000002E-2</c:v>
                </c:pt>
                <c:pt idx="37">
                  <c:v>-5.9520000000000899E-2</c:v>
                </c:pt>
                <c:pt idx="38">
                  <c:v>-7.6394999999994204E-2</c:v>
                </c:pt>
                <c:pt idx="39">
                  <c:v>-9.3269999999999298E-2</c:v>
                </c:pt>
                <c:pt idx="40">
                  <c:v>-0.11014499999999899</c:v>
                </c:pt>
                <c:pt idx="41">
                  <c:v>-0.12702000000000299</c:v>
                </c:pt>
                <c:pt idx="42">
                  <c:v>-0.143895</c:v>
                </c:pt>
                <c:pt idx="43">
                  <c:v>-0.160769999999999</c:v>
                </c:pt>
                <c:pt idx="44">
                  <c:v>-0.177644999999999</c:v>
                </c:pt>
                <c:pt idx="45">
                  <c:v>-0.19451999999991301</c:v>
                </c:pt>
                <c:pt idx="46">
                  <c:v>-0.21205369127516899</c:v>
                </c:pt>
                <c:pt idx="47">
                  <c:v>-0.23017449664429501</c:v>
                </c:pt>
                <c:pt idx="48">
                  <c:v>-0.24829530201342301</c:v>
                </c:pt>
                <c:pt idx="49">
                  <c:v>-0.266416107382551</c:v>
                </c:pt>
                <c:pt idx="50">
                  <c:v>-0.28453691275179699</c:v>
                </c:pt>
                <c:pt idx="51">
                  <c:v>-0.302657718120799</c:v>
                </c:pt>
                <c:pt idx="52">
                  <c:v>-0.32077852348993302</c:v>
                </c:pt>
                <c:pt idx="53">
                  <c:v>-0.33889932885905999</c:v>
                </c:pt>
                <c:pt idx="54">
                  <c:v>-0.35702013422819201</c:v>
                </c:pt>
                <c:pt idx="55">
                  <c:v>-0.37514093959731498</c:v>
                </c:pt>
                <c:pt idx="56">
                  <c:v>-0.39326174496644201</c:v>
                </c:pt>
                <c:pt idx="57">
                  <c:v>-0.41138255033557097</c:v>
                </c:pt>
                <c:pt idx="58">
                  <c:v>-0.429503355704697</c:v>
                </c:pt>
                <c:pt idx="59">
                  <c:v>-0.44762416107498298</c:v>
                </c:pt>
                <c:pt idx="60">
                  <c:v>-0.46574496644295199</c:v>
                </c:pt>
                <c:pt idx="61">
                  <c:v>-0.48386577181208401</c:v>
                </c:pt>
                <c:pt idx="62">
                  <c:v>-0.514067114093963</c:v>
                </c:pt>
                <c:pt idx="63">
                  <c:v>-0.54426845637583798</c:v>
                </c:pt>
                <c:pt idx="64">
                  <c:v>-0.57446979865805903</c:v>
                </c:pt>
                <c:pt idx="65">
                  <c:v>-0.60470270270270199</c:v>
                </c:pt>
                <c:pt idx="66">
                  <c:v>-0.63713513513512599</c:v>
                </c:pt>
                <c:pt idx="67">
                  <c:v>-0.66956756756756697</c:v>
                </c:pt>
                <c:pt idx="68">
                  <c:v>-0.514067114093963</c:v>
                </c:pt>
                <c:pt idx="69">
                  <c:v>-0.66956756756756597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7-02FA-49F4-94AF-F7F4D865E1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077448"/>
        <c:axId val="815078888"/>
        <c:extLst/>
      </c:scatterChart>
      <c:valAx>
        <c:axId val="815077448"/>
        <c:scaling>
          <c:orientation val="minMax"/>
          <c:max val="25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GB" b="0"/>
                  <a:t>Light </a:t>
                </a:r>
                <a:r>
                  <a:rPr lang="en-GB" sz="1000" b="0" i="0" baseline="0">
                    <a:effectLst/>
                  </a:rPr>
                  <a:t>uptake rate</a:t>
                </a:r>
                <a:endParaRPr lang="en-GB" sz="400" b="0">
                  <a:effectLst/>
                </a:endParaRPr>
              </a:p>
              <a:p>
                <a:pPr>
                  <a:defRPr b="0"/>
                </a:pPr>
                <a:r>
                  <a:rPr lang="en-GB" sz="1000" b="0" i="0" baseline="0">
                    <a:effectLst/>
                  </a:rPr>
                  <a:t>(mmol</a:t>
                </a:r>
                <a:r>
                  <a:rPr lang="en-GB" sz="1000" b="0" i="0" baseline="-25000">
                    <a:effectLst/>
                  </a:rPr>
                  <a:t>ph</a:t>
                </a:r>
                <a:r>
                  <a:rPr lang="en-GB" sz="1000" b="0" i="0" baseline="0">
                    <a:effectLst/>
                  </a:rPr>
                  <a:t> gDW</a:t>
                </a:r>
                <a:r>
                  <a:rPr lang="en-GB" sz="1000" b="0" i="0" baseline="30000">
                    <a:effectLst/>
                  </a:rPr>
                  <a:t>-1</a:t>
                </a:r>
                <a:r>
                  <a:rPr lang="en-GB" sz="1000" b="0" i="0" baseline="0">
                    <a:effectLst/>
                  </a:rPr>
                  <a:t> h</a:t>
                </a:r>
                <a:r>
                  <a:rPr lang="en-GB" sz="1000" b="0" i="0" baseline="30000">
                    <a:effectLst/>
                  </a:rPr>
                  <a:t>-1</a:t>
                </a:r>
                <a:r>
                  <a:rPr lang="en-GB" sz="1000" b="0" i="0" baseline="0">
                    <a:effectLst/>
                  </a:rPr>
                  <a:t>)</a:t>
                </a:r>
                <a:endParaRPr lang="en-GB" sz="400" b="0"/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800"/>
            </a:pPr>
            <a:endParaRPr lang="en-US"/>
          </a:p>
        </c:txPr>
        <c:crossAx val="815078888"/>
        <c:crosses val="autoZero"/>
        <c:crossBetween val="midCat"/>
        <c:majorUnit val="2"/>
      </c:valAx>
      <c:valAx>
        <c:axId val="815078888"/>
        <c:scaling>
          <c:orientation val="minMax"/>
          <c:max val="3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GB" b="0"/>
                  <a:t>CO</a:t>
                </a:r>
                <a:r>
                  <a:rPr lang="en-GB" b="0" baseline="-25000"/>
                  <a:t>2</a:t>
                </a:r>
                <a:r>
                  <a:rPr lang="en-GB" b="0"/>
                  <a:t> consumption rate, O</a:t>
                </a:r>
                <a:r>
                  <a:rPr lang="en-GB" b="0" baseline="-25000"/>
                  <a:t>2</a:t>
                </a:r>
                <a:r>
                  <a:rPr lang="en-GB" b="0"/>
                  <a:t> production rate (mmol gDW</a:t>
                </a:r>
                <a:r>
                  <a:rPr lang="en-GB" b="0" baseline="30000"/>
                  <a:t>-1</a:t>
                </a:r>
                <a:r>
                  <a:rPr lang="en-GB" b="0" baseline="0"/>
                  <a:t> h</a:t>
                </a:r>
                <a:r>
                  <a:rPr lang="en-GB" b="0" baseline="30000"/>
                  <a:t>-1</a:t>
                </a:r>
                <a:r>
                  <a:rPr lang="en-GB" b="0" baseline="0"/>
                  <a:t>)</a:t>
                </a:r>
                <a:endParaRPr lang="en-GB" b="0"/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 sz="900"/>
            </a:pPr>
            <a:endParaRPr lang="en-US"/>
          </a:p>
        </c:txPr>
        <c:crossAx val="815077448"/>
        <c:crosses val="autoZero"/>
        <c:crossBetween val="midCat"/>
      </c:valAx>
    </c:plotArea>
    <c:legend>
      <c:legendPos val="b"/>
      <c:layout>
        <c:manualLayout>
          <c:xMode val="edge"/>
          <c:yMode val="edge"/>
          <c:x val="2.8621136453774305E-2"/>
          <c:y val="0.89549100479331678"/>
          <c:w val="0.97137886354622571"/>
          <c:h val="0.10124683769790316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strRef>
              <c:f>'[1]4. NGAM CEF_h effect'!$B$5</c:f>
              <c:strCache>
                <c:ptCount val="1"/>
                <c:pt idx="0">
                  <c:v>CEF 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[1]4. NGAM CEF_h effect'!$A$6:$A$14</c:f>
              <c:numCache>
                <c:formatCode>General</c:formatCode>
                <c:ptCount val="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</c:numCache>
            </c:numRef>
          </c:xVal>
          <c:yVal>
            <c:numRef>
              <c:f>'[1]4. NGAM CEF_h effect'!$B$6:$B$14</c:f>
              <c:numCache>
                <c:formatCode>General</c:formatCode>
                <c:ptCount val="9"/>
                <c:pt idx="0">
                  <c:v>0</c:v>
                </c:pt>
                <c:pt idx="1">
                  <c:v>0.62222200000000005</c:v>
                </c:pt>
                <c:pt idx="2">
                  <c:v>1.2444440000000001</c:v>
                </c:pt>
                <c:pt idx="3">
                  <c:v>1.8666670000000001</c:v>
                </c:pt>
                <c:pt idx="4">
                  <c:v>2.4888889999999999</c:v>
                </c:pt>
                <c:pt idx="5">
                  <c:v>3.1111110000000002</c:v>
                </c:pt>
                <c:pt idx="6">
                  <c:v>3.733333</c:v>
                </c:pt>
                <c:pt idx="7">
                  <c:v>4.355556</c:v>
                </c:pt>
                <c:pt idx="8">
                  <c:v>4.977777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96-44B1-A12A-B2F0E0B6C077}"/>
            </c:ext>
          </c:extLst>
        </c:ser>
        <c:ser>
          <c:idx val="0"/>
          <c:order val="1"/>
          <c:tx>
            <c:strRef>
              <c:f>'[1]4. NGAM CEF_h effect'!$C$5</c:f>
              <c:strCache>
                <c:ptCount val="1"/>
                <c:pt idx="0">
                  <c:v>CEF 0.3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4. NGAM CEF_h effect'!$A$6:$A$14</c:f>
              <c:numCache>
                <c:formatCode>General</c:formatCode>
                <c:ptCount val="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</c:numCache>
            </c:numRef>
          </c:xVal>
          <c:yVal>
            <c:numRef>
              <c:f>'[1]4. NGAM CEF_h effect'!$C$6:$C$14</c:f>
              <c:numCache>
                <c:formatCode>General</c:formatCode>
                <c:ptCount val="9"/>
                <c:pt idx="0">
                  <c:v>0.6</c:v>
                </c:pt>
                <c:pt idx="1">
                  <c:v>0.848889</c:v>
                </c:pt>
                <c:pt idx="2">
                  <c:v>1.4711110000000001</c:v>
                </c:pt>
                <c:pt idx="3">
                  <c:v>2.0933329999999999</c:v>
                </c:pt>
                <c:pt idx="4">
                  <c:v>2.7155559999999999</c:v>
                </c:pt>
                <c:pt idx="5">
                  <c:v>3.3377780000000001</c:v>
                </c:pt>
                <c:pt idx="6">
                  <c:v>3.96</c:v>
                </c:pt>
                <c:pt idx="7">
                  <c:v>4.5822219999999998</c:v>
                </c:pt>
                <c:pt idx="8">
                  <c:v>5.204443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96-44B1-A12A-B2F0E0B6C077}"/>
            </c:ext>
          </c:extLst>
        </c:ser>
        <c:ser>
          <c:idx val="2"/>
          <c:order val="2"/>
          <c:tx>
            <c:strRef>
              <c:f>'[1]4. NGAM CEF_h effect'!$D$5</c:f>
              <c:strCache>
                <c:ptCount val="1"/>
                <c:pt idx="0">
                  <c:v>CEF 1.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[1]4. NGAM CEF_h effect'!$A$6:$A$14</c:f>
              <c:numCache>
                <c:formatCode>General</c:formatCode>
                <c:ptCount val="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</c:numCache>
            </c:numRef>
          </c:xVal>
          <c:yVal>
            <c:numRef>
              <c:f>'[1]4. NGAM CEF_h effect'!$D$6:$D$14</c:f>
              <c:numCache>
                <c:formatCode>General</c:formatCode>
                <c:ptCount val="9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.62222222222226</c:v>
                </c:pt>
                <c:pt idx="4">
                  <c:v>3.24444444444452</c:v>
                </c:pt>
                <c:pt idx="5">
                  <c:v>3.8666666666665601</c:v>
                </c:pt>
                <c:pt idx="6">
                  <c:v>4.4888888888888197</c:v>
                </c:pt>
                <c:pt idx="7">
                  <c:v>5.1111111111110796</c:v>
                </c:pt>
                <c:pt idx="8">
                  <c:v>5.73333333333333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596-44B1-A12A-B2F0E0B6C077}"/>
            </c:ext>
          </c:extLst>
        </c:ser>
        <c:ser>
          <c:idx val="3"/>
          <c:order val="3"/>
          <c:tx>
            <c:strRef>
              <c:f>'[1]4. NGAM CEF_h effect'!$E$5</c:f>
              <c:strCache>
                <c:ptCount val="1"/>
                <c:pt idx="0">
                  <c:v>CEF 2.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[1]4. NGAM CEF_h effect'!$A$6:$A$14</c:f>
              <c:numCache>
                <c:formatCode>General</c:formatCode>
                <c:ptCount val="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</c:numCache>
            </c:numRef>
          </c:xVal>
          <c:yVal>
            <c:numRef>
              <c:f>'[1]4. NGAM CEF_h effect'!$E$6:$E$14</c:f>
              <c:numCache>
                <c:formatCode>General</c:formatCode>
                <c:ptCount val="9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.62222222222226</c:v>
                </c:pt>
                <c:pt idx="6">
                  <c:v>5.24444444444452</c:v>
                </c:pt>
                <c:pt idx="7">
                  <c:v>5.8666666666665597</c:v>
                </c:pt>
                <c:pt idx="8">
                  <c:v>6.48888888888881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596-44B1-A12A-B2F0E0B6C077}"/>
            </c:ext>
          </c:extLst>
        </c:ser>
        <c:ser>
          <c:idx val="4"/>
          <c:order val="4"/>
          <c:tx>
            <c:strRef>
              <c:f>'[1]4. NGAM CEF_h effect'!$F$5</c:f>
              <c:strCache>
                <c:ptCount val="1"/>
                <c:pt idx="0">
                  <c:v>CEF 3.0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[1]4. NGAM CEF_h effect'!$A$6:$A$14</c:f>
              <c:numCache>
                <c:formatCode>General</c:formatCode>
                <c:ptCount val="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</c:numCache>
            </c:numRef>
          </c:xVal>
          <c:yVal>
            <c:numRef>
              <c:f>'[1]4. NGAM CEF_h effect'!$F$6:$F$14</c:f>
              <c:numCache>
                <c:formatCode>General</c:formatCode>
                <c:ptCount val="9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.62222222222226</c:v>
                </c:pt>
                <c:pt idx="8">
                  <c:v>7.24444444444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596-44B1-A12A-B2F0E0B6C0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5640440"/>
        <c:axId val="1175650160"/>
      </c:scatterChart>
      <c:valAx>
        <c:axId val="1175640440"/>
        <c:scaling>
          <c:orientation val="minMax"/>
          <c:max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900" b="0" i="0" baseline="0">
                    <a:effectLst/>
                  </a:rPr>
                  <a:t>NGAM rate</a:t>
                </a:r>
                <a:endParaRPr lang="en-GB" sz="900">
                  <a:effectLst/>
                </a:endParaRPr>
              </a:p>
              <a:p>
                <a:pPr>
                  <a:defRPr sz="900"/>
                </a:pPr>
                <a:r>
                  <a:rPr lang="en-GB" sz="900" b="0" i="0" baseline="0">
                    <a:effectLst/>
                  </a:rPr>
                  <a:t>mmol gDW</a:t>
                </a:r>
                <a:r>
                  <a:rPr lang="en-GB" sz="900" b="0" i="0" baseline="30000">
                    <a:effectLst/>
                  </a:rPr>
                  <a:t>-1</a:t>
                </a:r>
                <a:r>
                  <a:rPr lang="en-GB" sz="900" b="0" i="0" baseline="0">
                    <a:effectLst/>
                  </a:rPr>
                  <a:t> h</a:t>
                </a:r>
                <a:r>
                  <a:rPr lang="en-GB" sz="900" b="0" i="0" baseline="30000">
                    <a:effectLst/>
                  </a:rPr>
                  <a:t>-1</a:t>
                </a:r>
                <a:r>
                  <a:rPr lang="en-GB" sz="900" b="0" i="0" baseline="0">
                    <a:effectLst/>
                  </a:rPr>
                  <a:t> </a:t>
                </a:r>
                <a:endParaRPr lang="en-GB" sz="9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75650160"/>
        <c:crosses val="autoZero"/>
        <c:crossBetween val="midCat"/>
      </c:valAx>
      <c:valAx>
        <c:axId val="1175650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Light compensation point </a:t>
                </a:r>
                <a:r>
                  <a:rPr lang="en-GB" sz="1000" b="0" i="0" u="none" strike="noStrike" baseline="0">
                    <a:effectLst/>
                  </a:rPr>
                  <a:t>I</a:t>
                </a:r>
                <a:r>
                  <a:rPr lang="en-GB" sz="1000" b="0" i="0" u="none" strike="noStrike" baseline="-25000">
                    <a:effectLst/>
                  </a:rPr>
                  <a:t>ph,c</a:t>
                </a:r>
                <a:r>
                  <a:rPr lang="en-GB"/>
                  <a:t> </a:t>
                </a:r>
              </a:p>
              <a:p>
                <a:pPr>
                  <a:defRPr/>
                </a:pPr>
                <a:r>
                  <a:rPr lang="en-GB"/>
                  <a:t>mmol gDW</a:t>
                </a:r>
                <a:r>
                  <a:rPr lang="en-GB" baseline="30000"/>
                  <a:t>-1</a:t>
                </a:r>
                <a:r>
                  <a:rPr lang="en-GB"/>
                  <a:t> h</a:t>
                </a:r>
                <a:r>
                  <a:rPr lang="en-GB" baseline="30000"/>
                  <a:t>-1</a:t>
                </a:r>
                <a:r>
                  <a:rPr lang="en-GB"/>
                  <a:t> </a:t>
                </a:r>
                <a:endParaRPr lang="en-GB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756404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4">
  <cs:axisTitle>
    <cs:lnRef idx="0"/>
    <cs:fillRef idx="0"/>
    <cs:effectRef idx="0"/>
    <cs:fontRef idx="minor">
      <a:schemeClr val="dk1">
        <a:lumMod val="50000"/>
        <a:lumOff val="50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50000"/>
        <a:lumOff val="50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100000">
            <a:schemeClr val="lt1">
              <a:lumMod val="95000"/>
            </a:schemeClr>
          </a:gs>
          <a:gs pos="43000">
            <a:schemeClr val="lt1"/>
          </a:gs>
        </a:gsLst>
        <a:path path="circle">
          <a:fillToRect l="50000" t="50000" r="50000" b="50000"/>
        </a:path>
        <a:tileRect/>
      </a:gra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>
        <a:solidFill>
          <a:schemeClr val="phClr">
            <a:alpha val="20000"/>
          </a:schemeClr>
        </a:solidFill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50000"/>
        <a:lumOff val="50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tx1"/>
    </cs:fontRef>
    <cs:spPr>
      <a:ln w="9525">
        <a:solidFill>
          <a:schemeClr val="dk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600" b="0" kern="1200" spc="70" baseline="0"/>
  </cs:title>
  <cs:trendline>
    <cs:lnRef idx="0">
      <cs:styleClr val="0"/>
    </cs:lnRef>
    <cs:fillRef idx="0"/>
    <cs:effectRef idx="0"/>
    <cs:fontRef idx="minor">
      <a:schemeClr val="tx1"/>
    </cs:fontRef>
    <cs:spPr>
      <a:ln w="63500" cap="rnd" cmpd="sng" algn="ctr">
        <a:solidFill>
          <a:schemeClr val="phClr"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dk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4">
  <cs:axisTitle>
    <cs:lnRef idx="0"/>
    <cs:fillRef idx="0"/>
    <cs:effectRef idx="0"/>
    <cs:fontRef idx="minor">
      <a:schemeClr val="dk1">
        <a:lumMod val="50000"/>
        <a:lumOff val="50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50000"/>
        <a:lumOff val="50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100000">
            <a:schemeClr val="lt1">
              <a:lumMod val="95000"/>
            </a:schemeClr>
          </a:gs>
          <a:gs pos="43000">
            <a:schemeClr val="lt1"/>
          </a:gs>
        </a:gsLst>
        <a:path path="circle">
          <a:fillToRect l="50000" t="50000" r="50000" b="50000"/>
        </a:path>
        <a:tileRect/>
      </a:gra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>
        <a:solidFill>
          <a:schemeClr val="phClr">
            <a:alpha val="20000"/>
          </a:schemeClr>
        </a:solidFill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50000"/>
        <a:lumOff val="50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tx1"/>
    </cs:fontRef>
    <cs:spPr>
      <a:ln w="9525">
        <a:solidFill>
          <a:schemeClr val="dk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600" b="0" kern="1200" spc="70" baseline="0"/>
  </cs:title>
  <cs:trendline>
    <cs:lnRef idx="0">
      <cs:styleClr val="0"/>
    </cs:lnRef>
    <cs:fillRef idx="0"/>
    <cs:effectRef idx="0"/>
    <cs:fontRef idx="minor">
      <a:schemeClr val="tx1"/>
    </cs:fontRef>
    <cs:spPr>
      <a:ln w="63500" cap="rnd" cmpd="sng" algn="ctr">
        <a:solidFill>
          <a:schemeClr val="phClr"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dk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4">
  <cs:axisTitle>
    <cs:lnRef idx="0"/>
    <cs:fillRef idx="0"/>
    <cs:effectRef idx="0"/>
    <cs:fontRef idx="minor">
      <a:schemeClr val="dk1">
        <a:lumMod val="50000"/>
        <a:lumOff val="50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50000"/>
        <a:lumOff val="50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100000">
            <a:schemeClr val="lt1">
              <a:lumMod val="95000"/>
            </a:schemeClr>
          </a:gs>
          <a:gs pos="43000">
            <a:schemeClr val="lt1"/>
          </a:gs>
        </a:gsLst>
        <a:path path="circle">
          <a:fillToRect l="50000" t="50000" r="50000" b="50000"/>
        </a:path>
        <a:tileRect/>
      </a:gra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>
        <a:solidFill>
          <a:schemeClr val="phClr">
            <a:alpha val="20000"/>
          </a:schemeClr>
        </a:solidFill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50000"/>
        <a:lumOff val="50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tx1"/>
    </cs:fontRef>
    <cs:spPr>
      <a:ln w="9525">
        <a:solidFill>
          <a:schemeClr val="dk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600" b="0" kern="1200" spc="70" baseline="0"/>
  </cs:title>
  <cs:trendline>
    <cs:lnRef idx="0">
      <cs:styleClr val="0"/>
    </cs:lnRef>
    <cs:fillRef idx="0"/>
    <cs:effectRef idx="0"/>
    <cs:fontRef idx="minor">
      <a:schemeClr val="tx1"/>
    </cs:fontRef>
    <cs:spPr>
      <a:ln w="63500" cap="rnd" cmpd="sng" algn="ctr">
        <a:solidFill>
          <a:schemeClr val="phClr"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dk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44">
  <cs:axisTitle>
    <cs:lnRef idx="0"/>
    <cs:fillRef idx="0"/>
    <cs:effectRef idx="0"/>
    <cs:fontRef idx="minor">
      <a:schemeClr val="dk1">
        <a:lumMod val="50000"/>
        <a:lumOff val="50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50000"/>
        <a:lumOff val="50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100000">
            <a:schemeClr val="lt1">
              <a:lumMod val="95000"/>
            </a:schemeClr>
          </a:gs>
          <a:gs pos="43000">
            <a:schemeClr val="lt1"/>
          </a:gs>
        </a:gsLst>
        <a:path path="circle">
          <a:fillToRect l="50000" t="50000" r="50000" b="50000"/>
        </a:path>
        <a:tileRect/>
      </a:gra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>
        <a:solidFill>
          <a:schemeClr val="phClr">
            <a:alpha val="20000"/>
          </a:schemeClr>
        </a:solidFill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50000"/>
        <a:lumOff val="50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tx1"/>
    </cs:fontRef>
    <cs:spPr>
      <a:ln w="9525">
        <a:solidFill>
          <a:schemeClr val="dk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600" b="0" kern="1200" spc="70" baseline="0"/>
  </cs:title>
  <cs:trendline>
    <cs:lnRef idx="0">
      <cs:styleClr val="0"/>
    </cs:lnRef>
    <cs:fillRef idx="0"/>
    <cs:effectRef idx="0"/>
    <cs:fontRef idx="minor">
      <a:schemeClr val="tx1"/>
    </cs:fontRef>
    <cs:spPr>
      <a:ln w="63500" cap="rnd" cmpd="sng" algn="ctr">
        <a:solidFill>
          <a:schemeClr val="phClr"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dk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44">
  <cs:axisTitle>
    <cs:lnRef idx="0"/>
    <cs:fillRef idx="0"/>
    <cs:effectRef idx="0"/>
    <cs:fontRef idx="minor">
      <a:schemeClr val="dk1">
        <a:lumMod val="50000"/>
        <a:lumOff val="50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50000"/>
        <a:lumOff val="50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100000">
            <a:schemeClr val="lt1">
              <a:lumMod val="95000"/>
            </a:schemeClr>
          </a:gs>
          <a:gs pos="43000">
            <a:schemeClr val="lt1"/>
          </a:gs>
        </a:gsLst>
        <a:path path="circle">
          <a:fillToRect l="50000" t="50000" r="50000" b="50000"/>
        </a:path>
        <a:tileRect/>
      </a:gra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>
        <a:solidFill>
          <a:schemeClr val="phClr">
            <a:alpha val="20000"/>
          </a:schemeClr>
        </a:solidFill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50000"/>
        <a:lumOff val="50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tx1"/>
    </cs:fontRef>
    <cs:spPr>
      <a:ln w="9525">
        <a:solidFill>
          <a:schemeClr val="dk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600" b="0" kern="1200" spc="70" baseline="0"/>
  </cs:title>
  <cs:trendline>
    <cs:lnRef idx="0">
      <cs:styleClr val="0"/>
    </cs:lnRef>
    <cs:fillRef idx="0"/>
    <cs:effectRef idx="0"/>
    <cs:fontRef idx="minor">
      <a:schemeClr val="tx1"/>
    </cs:fontRef>
    <cs:spPr>
      <a:ln w="63500" cap="rnd" cmpd="sng" algn="ctr">
        <a:solidFill>
          <a:schemeClr val="phClr"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dk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44">
  <cs:axisTitle>
    <cs:lnRef idx="0"/>
    <cs:fillRef idx="0"/>
    <cs:effectRef idx="0"/>
    <cs:fontRef idx="minor">
      <a:schemeClr val="dk1">
        <a:lumMod val="50000"/>
        <a:lumOff val="50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50000"/>
        <a:lumOff val="50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100000">
            <a:schemeClr val="lt1">
              <a:lumMod val="95000"/>
            </a:schemeClr>
          </a:gs>
          <a:gs pos="43000">
            <a:schemeClr val="lt1"/>
          </a:gs>
        </a:gsLst>
        <a:path path="circle">
          <a:fillToRect l="50000" t="50000" r="50000" b="50000"/>
        </a:path>
        <a:tileRect/>
      </a:gra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>
        <a:solidFill>
          <a:schemeClr val="phClr">
            <a:alpha val="20000"/>
          </a:schemeClr>
        </a:solidFill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50000"/>
        <a:lumOff val="50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tx1"/>
    </cs:fontRef>
    <cs:spPr>
      <a:ln w="9525">
        <a:solidFill>
          <a:schemeClr val="dk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>
        <a:solidFill>
          <a:schemeClr val="dk1">
            <a:lumMod val="35000"/>
            <a:lumOff val="65000"/>
          </a:schemeClr>
        </a:solidFill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600" b="0" kern="1200" spc="70" baseline="0"/>
  </cs:title>
  <cs:trendline>
    <cs:lnRef idx="0">
      <cs:styleClr val="0"/>
    </cs:lnRef>
    <cs:fillRef idx="0"/>
    <cs:effectRef idx="0"/>
    <cs:fontRef idx="minor">
      <a:schemeClr val="tx1"/>
    </cs:fontRef>
    <cs:spPr>
      <a:ln w="63500" cap="rnd" cmpd="sng" algn="ctr">
        <a:solidFill>
          <a:schemeClr val="phClr"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dk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dk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1271</xdr:colOff>
      <xdr:row>5</xdr:row>
      <xdr:rowOff>41268</xdr:rowOff>
    </xdr:from>
    <xdr:to>
      <xdr:col>24</xdr:col>
      <xdr:colOff>471598</xdr:colOff>
      <xdr:row>20</xdr:row>
      <xdr:rowOff>41268</xdr:rowOff>
    </xdr:to>
    <xdr:graphicFrame macro="">
      <xdr:nvGraphicFramePr>
        <xdr:cNvPr id="10" name="Chart 1">
          <a:extLst>
            <a:ext uri="{FF2B5EF4-FFF2-40B4-BE49-F238E27FC236}">
              <a16:creationId xmlns:a16="http://schemas.microsoft.com/office/drawing/2014/main" id="{A7B3063F-7CCE-83E7-DC89-8D47210C23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83311</xdr:colOff>
      <xdr:row>20</xdr:row>
      <xdr:rowOff>83740</xdr:rowOff>
    </xdr:from>
    <xdr:to>
      <xdr:col>24</xdr:col>
      <xdr:colOff>523638</xdr:colOff>
      <xdr:row>35</xdr:row>
      <xdr:rowOff>83740</xdr:rowOff>
    </xdr:to>
    <xdr:graphicFrame macro="">
      <xdr:nvGraphicFramePr>
        <xdr:cNvPr id="8" name="Chart 4">
          <a:extLst>
            <a:ext uri="{FF2B5EF4-FFF2-40B4-BE49-F238E27FC236}">
              <a16:creationId xmlns:a16="http://schemas.microsoft.com/office/drawing/2014/main" id="{85C4916C-BEC1-4E48-81B4-808CB29B00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290698</xdr:colOff>
      <xdr:row>6</xdr:row>
      <xdr:rowOff>18556</xdr:rowOff>
    </xdr:from>
    <xdr:to>
      <xdr:col>33</xdr:col>
      <xdr:colOff>218704</xdr:colOff>
      <xdr:row>22</xdr:row>
      <xdr:rowOff>13359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93DB380-80BB-4730-A34C-E21BBB1865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93404</xdr:colOff>
      <xdr:row>35</xdr:row>
      <xdr:rowOff>164507</xdr:rowOff>
    </xdr:from>
    <xdr:to>
      <xdr:col>23</xdr:col>
      <xdr:colOff>60747</xdr:colOff>
      <xdr:row>48</xdr:row>
      <xdr:rowOff>133693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D080A0DC-578E-4FBE-B07B-7EFBF6097E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88259</xdr:colOff>
      <xdr:row>28</xdr:row>
      <xdr:rowOff>69028</xdr:rowOff>
    </xdr:from>
    <xdr:to>
      <xdr:col>16</xdr:col>
      <xdr:colOff>490040</xdr:colOff>
      <xdr:row>43</xdr:row>
      <xdr:rowOff>565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FD5A3F3-90A9-4641-9D68-8A4C7648CF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94447</xdr:colOff>
      <xdr:row>28</xdr:row>
      <xdr:rowOff>44824</xdr:rowOff>
    </xdr:from>
    <xdr:to>
      <xdr:col>9</xdr:col>
      <xdr:colOff>86628</xdr:colOff>
      <xdr:row>43</xdr:row>
      <xdr:rowOff>3235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00BFEEB-D068-4F22-9DA5-B441CE4255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522514</xdr:colOff>
      <xdr:row>28</xdr:row>
      <xdr:rowOff>23584</xdr:rowOff>
    </xdr:from>
    <xdr:to>
      <xdr:col>21</xdr:col>
      <xdr:colOff>314914</xdr:colOff>
      <xdr:row>43</xdr:row>
      <xdr:rowOff>8812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F72A707-4DF3-4CBF-8C39-DA1B7AEB75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</xdr:row>
      <xdr:rowOff>0</xdr:rowOff>
    </xdr:from>
    <xdr:to>
      <xdr:col>7</xdr:col>
      <xdr:colOff>346364</xdr:colOff>
      <xdr:row>26</xdr:row>
      <xdr:rowOff>52649</xdr:rowOff>
    </xdr:to>
    <xdr:graphicFrame macro="">
      <xdr:nvGraphicFramePr>
        <xdr:cNvPr id="2" name="Chart 16">
          <a:extLst>
            <a:ext uri="{FF2B5EF4-FFF2-40B4-BE49-F238E27FC236}">
              <a16:creationId xmlns:a16="http://schemas.microsoft.com/office/drawing/2014/main" id="{1ECD17D2-DA3A-4F38-A8AA-CDF917BD00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29540</xdr:colOff>
      <xdr:row>22</xdr:row>
      <xdr:rowOff>106680</xdr:rowOff>
    </xdr:from>
    <xdr:to>
      <xdr:col>4</xdr:col>
      <xdr:colOff>106680</xdr:colOff>
      <xdr:row>23</xdr:row>
      <xdr:rowOff>16764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C9F1E61D-1300-488B-921F-ED1AAFF24678}"/>
            </a:ext>
          </a:extLst>
        </xdr:cNvPr>
        <xdr:cNvSpPr txBox="1"/>
      </xdr:nvSpPr>
      <xdr:spPr>
        <a:xfrm>
          <a:off x="739140" y="4130040"/>
          <a:ext cx="1805940" cy="2438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b"/>
        <a:lstStyle/>
        <a:p>
          <a:pPr algn="ctr"/>
          <a:r>
            <a:rPr lang="en-GB" sz="1100"/>
            <a:t>CEF</a:t>
          </a:r>
          <a:r>
            <a:rPr lang="en-GB" sz="1100" baseline="0"/>
            <a:t> of 0.3</a:t>
          </a:r>
          <a:endParaRPr lang="en-GB" sz="1100"/>
        </a:p>
      </xdr:txBody>
    </xdr:sp>
    <xdr:clientData/>
  </xdr:twoCellAnchor>
  <xdr:twoCellAnchor>
    <xdr:from>
      <xdr:col>4</xdr:col>
      <xdr:colOff>281940</xdr:colOff>
      <xdr:row>22</xdr:row>
      <xdr:rowOff>114300</xdr:rowOff>
    </xdr:from>
    <xdr:to>
      <xdr:col>7</xdr:col>
      <xdr:colOff>259080</xdr:colOff>
      <xdr:row>23</xdr:row>
      <xdr:rowOff>17526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9AD2BC12-C7C2-4A84-B25E-3DABD5E68B07}"/>
            </a:ext>
          </a:extLst>
        </xdr:cNvPr>
        <xdr:cNvSpPr txBox="1"/>
      </xdr:nvSpPr>
      <xdr:spPr>
        <a:xfrm>
          <a:off x="2720340" y="4137660"/>
          <a:ext cx="1805940" cy="2438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b"/>
        <a:lstStyle/>
        <a:p>
          <a:pPr algn="ctr"/>
          <a:r>
            <a:rPr lang="en-GB" sz="1100"/>
            <a:t>CEF</a:t>
          </a:r>
          <a:r>
            <a:rPr lang="en-GB" sz="1100" baseline="0"/>
            <a:t> of 0</a:t>
          </a:r>
          <a:endParaRPr lang="en-GB" sz="1100"/>
        </a:p>
      </xdr:txBody>
    </xdr:sp>
    <xdr:clientData/>
  </xdr:twoCellAnchor>
  <xdr:twoCellAnchor>
    <xdr:from>
      <xdr:col>8</xdr:col>
      <xdr:colOff>0</xdr:colOff>
      <xdr:row>4</xdr:row>
      <xdr:rowOff>160020</xdr:rowOff>
    </xdr:from>
    <xdr:to>
      <xdr:col>15</xdr:col>
      <xdr:colOff>304800</xdr:colOff>
      <xdr:row>19</xdr:row>
      <xdr:rowOff>1600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9820D2F-3DFB-4AB3-B2D3-2FCCEDA5EE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wageningenur4-my.sharepoint.com/personal/sabine_vanoossanen_wur_nl/Documents/GEM%20sharing%20Nanno/Chapter%203%20GEM%20construction/simulation%20overvies/PI%20curve_max%20O2.xlsx" TargetMode="External"/><Relationship Id="rId1" Type="http://schemas.openxmlformats.org/officeDocument/2006/relationships/externalLinkPath" Target="https://wageningenur4-my.sharepoint.com/personal/sabine_vanoossanen_wur_nl/Documents/GEM%20sharing%20Nanno/Chapter%203%20GEM%20construction/simulation%20overvies/PI%20curve_max%20O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1.Max O2"/>
      <sheetName val="1b.Max O2"/>
      <sheetName val="Sheet5"/>
      <sheetName val="Sheet6"/>
      <sheetName val="2b.Max CO2"/>
      <sheetName val="2.Max CO2"/>
      <sheetName val="3a.N starv max BM"/>
      <sheetName val="3b.N starv max CO2"/>
      <sheetName val="4. NGAM CEF_h effect"/>
      <sheetName val="parsing"/>
    </sheetNames>
    <sheetDataSet>
      <sheetData sheetId="0"/>
      <sheetData sheetId="1"/>
      <sheetData sheetId="2"/>
      <sheetData sheetId="3"/>
      <sheetData sheetId="4"/>
      <sheetData sheetId="5">
        <row r="163">
          <cell r="D163" t="str">
            <v>CO2 flux LL</v>
          </cell>
        </row>
        <row r="165">
          <cell r="B165">
            <v>200</v>
          </cell>
          <cell r="C165">
            <v>6.5</v>
          </cell>
          <cell r="D165">
            <v>4.7483681702084999</v>
          </cell>
          <cell r="H165">
            <v>5.18</v>
          </cell>
          <cell r="I165">
            <v>3.7828931206009</v>
          </cell>
        </row>
        <row r="166">
          <cell r="B166">
            <v>65</v>
          </cell>
          <cell r="C166">
            <v>6.5</v>
          </cell>
          <cell r="D166">
            <v>4.7483681702084999</v>
          </cell>
          <cell r="H166">
            <v>5.18</v>
          </cell>
          <cell r="I166">
            <v>3.7828931206008898</v>
          </cell>
        </row>
        <row r="167">
          <cell r="B167">
            <v>60</v>
          </cell>
          <cell r="C167">
            <v>6.5</v>
          </cell>
          <cell r="D167">
            <v>4.7483681702085097</v>
          </cell>
          <cell r="H167">
            <v>5.18</v>
          </cell>
          <cell r="I167">
            <v>3.78289312060088</v>
          </cell>
        </row>
        <row r="168">
          <cell r="B168">
            <v>55</v>
          </cell>
          <cell r="C168">
            <v>6.5</v>
          </cell>
          <cell r="D168">
            <v>4.7483681702084999</v>
          </cell>
          <cell r="H168">
            <v>5.18</v>
          </cell>
          <cell r="I168">
            <v>3.7828931206009</v>
          </cell>
        </row>
        <row r="169">
          <cell r="B169">
            <v>54.810850181049602</v>
          </cell>
          <cell r="C169">
            <v>6.5</v>
          </cell>
          <cell r="D169">
            <v>4.7483671544864059</v>
          </cell>
          <cell r="H169">
            <v>5.18</v>
          </cell>
          <cell r="I169">
            <v>3.78289312060088</v>
          </cell>
        </row>
        <row r="170">
          <cell r="B170">
            <v>54.479163791035944</v>
          </cell>
          <cell r="C170">
            <v>6.4999942639858022</v>
          </cell>
          <cell r="D170">
            <v>4.7193469387519613</v>
          </cell>
          <cell r="H170">
            <v>5.18</v>
          </cell>
          <cell r="I170">
            <v>3.7828931206009</v>
          </cell>
        </row>
        <row r="171">
          <cell r="B171">
            <v>50</v>
          </cell>
          <cell r="C171">
            <v>5.9530742248093498</v>
          </cell>
          <cell r="D171">
            <v>4.3249147223986402</v>
          </cell>
          <cell r="H171">
            <v>5.18</v>
          </cell>
          <cell r="I171">
            <v>3.7828931206009</v>
          </cell>
        </row>
        <row r="172">
          <cell r="B172">
            <v>45</v>
          </cell>
          <cell r="C172">
            <v>5.3525606393023297</v>
          </cell>
          <cell r="D172">
            <v>3.8881824630463999</v>
          </cell>
          <cell r="H172">
            <v>5.18</v>
          </cell>
          <cell r="I172">
            <v>3.7828931206008898</v>
          </cell>
        </row>
        <row r="173">
          <cell r="B173">
            <v>43.805489937687419</v>
          </cell>
          <cell r="C173">
            <v>5.213669663859104</v>
          </cell>
          <cell r="D173">
            <v>3.7854758869716583</v>
          </cell>
          <cell r="H173">
            <v>5.18</v>
          </cell>
          <cell r="I173">
            <v>3.7828925142893377</v>
          </cell>
        </row>
        <row r="174">
          <cell r="B174">
            <v>43.530250560281416</v>
          </cell>
          <cell r="C174">
            <v>5.1804995307872721</v>
          </cell>
          <cell r="D174">
            <v>3.7613943860375763</v>
          </cell>
          <cell r="H174">
            <v>5.1799965900666578</v>
          </cell>
          <cell r="I174">
            <v>3.7588276773428584</v>
          </cell>
        </row>
        <row r="175">
          <cell r="B175">
            <v>40</v>
          </cell>
          <cell r="C175">
            <v>4.7520470537953097</v>
          </cell>
          <cell r="D175">
            <v>3.45145020369432</v>
          </cell>
          <cell r="H175">
            <v>4.7516067824253998</v>
          </cell>
          <cell r="I175">
            <v>3.4491030793925699</v>
          </cell>
        </row>
        <row r="176">
          <cell r="B176">
            <v>35</v>
          </cell>
          <cell r="C176">
            <v>4.1515334682882896</v>
          </cell>
          <cell r="D176">
            <v>3.0147179443422498</v>
          </cell>
          <cell r="H176">
            <v>4.1511490689196302</v>
          </cell>
          <cell r="I176">
            <v>3.0126686784544301</v>
          </cell>
        </row>
        <row r="177">
          <cell r="B177">
            <v>30</v>
          </cell>
          <cell r="C177">
            <v>3.55101988278127</v>
          </cell>
          <cell r="D177">
            <v>2.5779856849901801</v>
          </cell>
          <cell r="H177">
            <v>3.5506913554138801</v>
          </cell>
          <cell r="I177">
            <v>2.5762342775162801</v>
          </cell>
        </row>
        <row r="178">
          <cell r="B178">
            <v>25</v>
          </cell>
          <cell r="C178">
            <v>2.94800619468444</v>
          </cell>
          <cell r="D178">
            <v>2.1403624722732699</v>
          </cell>
          <cell r="H178">
            <v>2.9477698401313002</v>
          </cell>
          <cell r="I178">
            <v>2.1389224184329998</v>
          </cell>
        </row>
        <row r="179">
          <cell r="B179">
            <v>20</v>
          </cell>
          <cell r="C179">
            <v>2.3439753158430698</v>
          </cell>
          <cell r="D179">
            <v>1.7023767666249801</v>
          </cell>
          <cell r="H179">
            <v>2.3437875539200901</v>
          </cell>
          <cell r="I179">
            <v>1.7012327764852599</v>
          </cell>
        </row>
        <row r="180">
          <cell r="B180">
            <v>15</v>
          </cell>
          <cell r="C180">
            <v>1.7399444370016901</v>
          </cell>
          <cell r="D180">
            <v>1.2643910609767</v>
          </cell>
          <cell r="H180">
            <v>1.73980526770889</v>
          </cell>
          <cell r="I180">
            <v>1.2635431345377299</v>
          </cell>
        </row>
        <row r="181">
          <cell r="B181">
            <v>10</v>
          </cell>
          <cell r="C181">
            <v>1.1359135581603199</v>
          </cell>
          <cell r="D181">
            <v>0.82640535532840997</v>
          </cell>
          <cell r="H181">
            <v>1.1358229814976799</v>
          </cell>
          <cell r="I181">
            <v>0.82585349259019603</v>
          </cell>
        </row>
        <row r="182">
          <cell r="B182">
            <v>9.5</v>
          </cell>
          <cell r="C182">
            <v>1.07551047027618</v>
          </cell>
          <cell r="D182">
            <v>0.78260678476358003</v>
          </cell>
          <cell r="H182">
            <v>1.0754247528765599</v>
          </cell>
          <cell r="I182">
            <v>0.78208452839545095</v>
          </cell>
        </row>
        <row r="183">
          <cell r="B183">
            <v>9</v>
          </cell>
          <cell r="C183">
            <v>1.01510738239201</v>
          </cell>
          <cell r="D183">
            <v>0.73880821419875498</v>
          </cell>
          <cell r="H183">
            <v>1.0064946274105899</v>
          </cell>
          <cell r="I183">
            <v>0.733380916551713</v>
          </cell>
        </row>
        <row r="184">
          <cell r="B184">
            <v>8.5</v>
          </cell>
          <cell r="C184">
            <v>0.95470429450790895</v>
          </cell>
          <cell r="D184">
            <v>0.69500964363392503</v>
          </cell>
          <cell r="H184">
            <v>0.94254317505014396</v>
          </cell>
          <cell r="I184">
            <v>0.67235199677897495</v>
          </cell>
        </row>
        <row r="185">
          <cell r="B185">
            <v>8</v>
          </cell>
          <cell r="C185">
            <v>0.89430120662377199</v>
          </cell>
          <cell r="D185">
            <v>0.65121107306909398</v>
          </cell>
          <cell r="H185">
            <v>0.85098593050294902</v>
          </cell>
          <cell r="I185">
            <v>0.60704072211646598</v>
          </cell>
        </row>
        <row r="186">
          <cell r="B186">
            <v>7.5</v>
          </cell>
          <cell r="C186">
            <v>0.83389811873963104</v>
          </cell>
          <cell r="D186">
            <v>0.60741250250426604</v>
          </cell>
          <cell r="H186">
            <v>0.75942868596126201</v>
          </cell>
          <cell r="I186">
            <v>0.54172944745396501</v>
          </cell>
        </row>
        <row r="187">
          <cell r="B187">
            <v>7</v>
          </cell>
          <cell r="C187">
            <v>0.77349503085549598</v>
          </cell>
          <cell r="D187">
            <v>0.56361393193943898</v>
          </cell>
          <cell r="H187">
            <v>0.667871441415678</v>
          </cell>
          <cell r="I187">
            <v>0.47641817279126403</v>
          </cell>
        </row>
        <row r="188">
          <cell r="B188">
            <v>6.5</v>
          </cell>
          <cell r="C188">
            <v>0.70612779716172303</v>
          </cell>
          <cell r="D188">
            <v>0.515138482548405</v>
          </cell>
          <cell r="H188">
            <v>0.576314196876902</v>
          </cell>
          <cell r="I188">
            <v>0.411106898128964</v>
          </cell>
        </row>
        <row r="189">
          <cell r="B189">
            <v>6</v>
          </cell>
          <cell r="C189">
            <v>0.617403124170125</v>
          </cell>
          <cell r="D189">
            <v>0.45034192055001299</v>
          </cell>
          <cell r="H189">
            <v>0.48475695233657001</v>
          </cell>
          <cell r="I189">
            <v>0.34579562346634102</v>
          </cell>
        </row>
        <row r="190">
          <cell r="B190">
            <v>5.5</v>
          </cell>
          <cell r="C190">
            <v>0.52814862472379798</v>
          </cell>
          <cell r="D190">
            <v>0.38523852031630301</v>
          </cell>
          <cell r="H190">
            <v>0.39319970779597602</v>
          </cell>
          <cell r="I190">
            <v>0.28048434880386502</v>
          </cell>
        </row>
        <row r="191">
          <cell r="B191">
            <v>5</v>
          </cell>
          <cell r="C191">
            <v>0.43889412527888799</v>
          </cell>
          <cell r="D191">
            <v>0.320135120082578</v>
          </cell>
          <cell r="H191">
            <v>0.30164246325627497</v>
          </cell>
          <cell r="I191">
            <v>0.215173074141433</v>
          </cell>
        </row>
        <row r="192">
          <cell r="B192">
            <v>4</v>
          </cell>
          <cell r="C192">
            <v>0.26038512639155198</v>
          </cell>
          <cell r="D192">
            <v>0.18992831961515499</v>
          </cell>
          <cell r="H192">
            <v>0.118527974176224</v>
          </cell>
          <cell r="I192">
            <v>8.4550524816418005E-2</v>
          </cell>
        </row>
        <row r="193">
          <cell r="B193">
            <v>3.9</v>
          </cell>
          <cell r="C193">
            <v>0.24253422649550199</v>
          </cell>
          <cell r="D193">
            <v>0.17690763956842601</v>
          </cell>
          <cell r="H193">
            <v>0.100216525267947</v>
          </cell>
          <cell r="I193">
            <v>7.1488269883918903E-2</v>
          </cell>
        </row>
        <row r="194">
          <cell r="B194">
            <v>3.8</v>
          </cell>
          <cell r="C194">
            <v>0.224683326606096</v>
          </cell>
          <cell r="D194">
            <v>0.16388695952166901</v>
          </cell>
          <cell r="H194">
            <v>8.1905076360129503E-2</v>
          </cell>
          <cell r="I194">
            <v>5.8426014951419497E-2</v>
          </cell>
        </row>
        <row r="195">
          <cell r="B195">
            <v>3.69999999999999</v>
          </cell>
          <cell r="C195">
            <v>0.20683242671695001</v>
          </cell>
          <cell r="D195">
            <v>0.15086627947492001</v>
          </cell>
          <cell r="H195">
            <v>6.3593627452112306E-2</v>
          </cell>
          <cell r="I195">
            <v>4.53637600189176E-2</v>
          </cell>
        </row>
        <row r="196">
          <cell r="B196">
            <v>3.5999999999999899</v>
          </cell>
          <cell r="C196">
            <v>0.18898152682769301</v>
          </cell>
          <cell r="D196">
            <v>0.13784559942817801</v>
          </cell>
          <cell r="H196">
            <v>4.5282178544096399E-2</v>
          </cell>
          <cell r="I196">
            <v>3.2301505086517301E-2</v>
          </cell>
        </row>
        <row r="197">
          <cell r="B197">
            <v>3.4999999999999898</v>
          </cell>
          <cell r="C197">
            <v>0.17113062693842901</v>
          </cell>
          <cell r="D197">
            <v>0.12482491938140799</v>
          </cell>
          <cell r="H197">
            <v>2.6970729629271099E-2</v>
          </cell>
          <cell r="I197">
            <v>1.92392501539435E-2</v>
          </cell>
        </row>
        <row r="198">
          <cell r="B198">
            <v>3.3999999999999901</v>
          </cell>
          <cell r="C198">
            <v>0.153279727049106</v>
          </cell>
          <cell r="D198">
            <v>0.11180423933469601</v>
          </cell>
          <cell r="H198">
            <v>8.6592807301357193E-3</v>
          </cell>
          <cell r="I198">
            <v>6.1769952214141199E-3</v>
          </cell>
        </row>
        <row r="199">
          <cell r="B199">
            <v>3.2999999999999901</v>
          </cell>
          <cell r="C199">
            <v>0.135428827160055</v>
          </cell>
          <cell r="D199">
            <v>9.8783559287956402E-2</v>
          </cell>
          <cell r="H199">
            <v>-8.8950000000003193E-3</v>
          </cell>
          <cell r="I199">
            <v>-8.8950000000003193E-3</v>
          </cell>
        </row>
        <row r="200">
          <cell r="B200">
            <v>3.19999999999999</v>
          </cell>
          <cell r="C200">
            <v>0.117577927269819</v>
          </cell>
          <cell r="D200">
            <v>8.5762879241213993E-2</v>
          </cell>
          <cell r="H200">
            <v>-2.57699999999953E-2</v>
          </cell>
          <cell r="I200">
            <v>-2.5769999999969501E-2</v>
          </cell>
        </row>
        <row r="201">
          <cell r="B201">
            <v>3.0999999999999899</v>
          </cell>
          <cell r="C201">
            <v>9.9727027381417505E-2</v>
          </cell>
          <cell r="D201">
            <v>7.2742199194460302E-2</v>
          </cell>
          <cell r="H201">
            <v>-4.2645000000000301E-2</v>
          </cell>
          <cell r="I201">
            <v>-4.2645000000000002E-2</v>
          </cell>
        </row>
        <row r="202">
          <cell r="B202">
            <v>2.9999999999999898</v>
          </cell>
          <cell r="C202">
            <v>8.1876127492008594E-2</v>
          </cell>
          <cell r="D202">
            <v>5.9721519147705099E-2</v>
          </cell>
          <cell r="H202">
            <v>-5.9520000000000801E-2</v>
          </cell>
          <cell r="I202">
            <v>-5.9520000000000899E-2</v>
          </cell>
        </row>
        <row r="203">
          <cell r="B203">
            <v>2.8999999999999901</v>
          </cell>
          <cell r="C203">
            <v>6.4025227602801299E-2</v>
          </cell>
          <cell r="D203">
            <v>4.6700839100977401E-2</v>
          </cell>
          <cell r="H203">
            <v>-7.6395000000000393E-2</v>
          </cell>
          <cell r="I203">
            <v>-7.6394999999994204E-2</v>
          </cell>
        </row>
        <row r="204">
          <cell r="B204">
            <v>2.7999999999999901</v>
          </cell>
          <cell r="C204">
            <v>4.6174327713600499E-2</v>
          </cell>
          <cell r="D204">
            <v>3.3680159054241703E-2</v>
          </cell>
          <cell r="H204">
            <v>-9.3269999999999298E-2</v>
          </cell>
          <cell r="I204">
            <v>-9.3269999999999298E-2</v>
          </cell>
        </row>
        <row r="205">
          <cell r="B205">
            <v>2.69999999999999</v>
          </cell>
          <cell r="C205">
            <v>2.8323427824333499E-2</v>
          </cell>
          <cell r="D205">
            <v>2.0659479007497501E-2</v>
          </cell>
          <cell r="H205">
            <v>-0.11014500000000101</v>
          </cell>
          <cell r="I205">
            <v>-0.11014499999999899</v>
          </cell>
        </row>
        <row r="206">
          <cell r="B206">
            <v>2.5999999999999899</v>
          </cell>
          <cell r="C206">
            <v>1.0462995635541501E-2</v>
          </cell>
          <cell r="D206">
            <v>7.6402117523559597E-3</v>
          </cell>
          <cell r="H206">
            <v>-0.12701999999999899</v>
          </cell>
          <cell r="I206">
            <v>-0.12702000000000299</v>
          </cell>
        </row>
        <row r="207">
          <cell r="B207">
            <v>2.4999999999999898</v>
          </cell>
          <cell r="C207">
            <v>-6.9749999999922903E-3</v>
          </cell>
          <cell r="D207">
            <v>-6.9750000000040604E-3</v>
          </cell>
          <cell r="H207">
            <v>-0.143894999999995</v>
          </cell>
          <cell r="I207">
            <v>-0.143895</v>
          </cell>
        </row>
        <row r="208">
          <cell r="B208">
            <v>2.3999999999999901</v>
          </cell>
          <cell r="C208">
            <v>-2.3850000000000801E-2</v>
          </cell>
          <cell r="D208">
            <v>-2.3850000000000499E-2</v>
          </cell>
          <cell r="H208">
            <v>-0.160770000000027</v>
          </cell>
          <cell r="I208">
            <v>-0.160769999999999</v>
          </cell>
        </row>
        <row r="209">
          <cell r="B209">
            <v>2.2999999999999901</v>
          </cell>
          <cell r="C209">
            <v>-4.0725000000001503E-2</v>
          </cell>
          <cell r="D209">
            <v>-4.0724999999998998E-2</v>
          </cell>
          <cell r="H209">
            <v>-0.177645000000002</v>
          </cell>
          <cell r="I209">
            <v>-0.177644999999999</v>
          </cell>
        </row>
        <row r="210">
          <cell r="B210">
            <v>2.19999999999999</v>
          </cell>
          <cell r="C210">
            <v>-5.76000000000002E-2</v>
          </cell>
          <cell r="D210">
            <v>-5.7599999999996203E-2</v>
          </cell>
          <cell r="H210">
            <v>-0.194520000000001</v>
          </cell>
          <cell r="I210">
            <v>-0.19451999999991301</v>
          </cell>
        </row>
        <row r="211">
          <cell r="B211">
            <v>2.0999999999999899</v>
          </cell>
          <cell r="C211">
            <v>-7.4474999999966707E-2</v>
          </cell>
          <cell r="D211">
            <v>-7.4475000000000499E-2</v>
          </cell>
          <cell r="H211">
            <v>-0.21205369127516699</v>
          </cell>
          <cell r="I211">
            <v>-0.21205369127516899</v>
          </cell>
        </row>
        <row r="212">
          <cell r="B212">
            <v>1.99999999999999</v>
          </cell>
          <cell r="C212">
            <v>-9.1349999999916706E-2</v>
          </cell>
          <cell r="D212">
            <v>-9.1349999999999598E-2</v>
          </cell>
          <cell r="H212">
            <v>-0.23017449664429501</v>
          </cell>
          <cell r="I212">
            <v>-0.23017449664429501</v>
          </cell>
        </row>
        <row r="213">
          <cell r="B213">
            <v>1.8999999999999899</v>
          </cell>
          <cell r="C213">
            <v>-0.108224999999986</v>
          </cell>
          <cell r="D213">
            <v>-0.108225000000002</v>
          </cell>
          <cell r="H213">
            <v>-0.24829530201342401</v>
          </cell>
          <cell r="I213">
            <v>-0.24829530201342301</v>
          </cell>
        </row>
        <row r="214">
          <cell r="B214">
            <v>1.7999999999999901</v>
          </cell>
          <cell r="C214">
            <v>-0.12509999999999999</v>
          </cell>
          <cell r="D214">
            <v>-0.12510000000003599</v>
          </cell>
          <cell r="H214">
            <v>-0.26641610738255</v>
          </cell>
          <cell r="I214">
            <v>-0.266416107382551</v>
          </cell>
        </row>
        <row r="215">
          <cell r="B215">
            <v>1.69999999999999</v>
          </cell>
          <cell r="C215">
            <v>-0.14197500000001101</v>
          </cell>
          <cell r="D215">
            <v>-0.14197500000000099</v>
          </cell>
          <cell r="H215">
            <v>-0.28453691275168902</v>
          </cell>
          <cell r="I215">
            <v>-0.28453691275179699</v>
          </cell>
        </row>
        <row r="216">
          <cell r="B216">
            <v>1.5999999999999901</v>
          </cell>
          <cell r="C216">
            <v>-0.15884999999998101</v>
          </cell>
          <cell r="D216">
            <v>-0.15884999999999999</v>
          </cell>
          <cell r="H216">
            <v>-0.302657718120806</v>
          </cell>
          <cell r="I216">
            <v>-0.302657718120799</v>
          </cell>
        </row>
        <row r="217">
          <cell r="B217">
            <v>1.49999999999999</v>
          </cell>
          <cell r="C217">
            <v>-0.17637583892617401</v>
          </cell>
          <cell r="D217">
            <v>-0.17637583892617401</v>
          </cell>
          <cell r="H217">
            <v>-0.32077852348993502</v>
          </cell>
          <cell r="I217">
            <v>-0.32077852348993302</v>
          </cell>
        </row>
        <row r="218">
          <cell r="B218">
            <v>1.3999999999999899</v>
          </cell>
          <cell r="C218">
            <v>-0.19449664429529001</v>
          </cell>
          <cell r="D218">
            <v>-0.194496644295301</v>
          </cell>
          <cell r="H218">
            <v>-0.33889932885906998</v>
          </cell>
          <cell r="I218">
            <v>-0.33889932885905999</v>
          </cell>
        </row>
        <row r="219">
          <cell r="B219">
            <v>1.2999999999999901</v>
          </cell>
          <cell r="C219">
            <v>-0.212617449664429</v>
          </cell>
          <cell r="D219">
            <v>-0.21261744966443299</v>
          </cell>
          <cell r="H219">
            <v>-0.35702013422818901</v>
          </cell>
          <cell r="I219">
            <v>-0.35702013422819201</v>
          </cell>
        </row>
        <row r="220">
          <cell r="B220">
            <v>1.19999999999999</v>
          </cell>
          <cell r="C220">
            <v>-0.23073825503356399</v>
          </cell>
          <cell r="D220">
            <v>-0.23073825503355599</v>
          </cell>
          <cell r="H220">
            <v>-0.37514093959731598</v>
          </cell>
          <cell r="I220">
            <v>-0.37514093959731498</v>
          </cell>
        </row>
        <row r="221">
          <cell r="B221">
            <v>1.0999999999999901</v>
          </cell>
          <cell r="C221">
            <v>-0.24885906040268699</v>
          </cell>
          <cell r="D221">
            <v>-0.24885906040265501</v>
          </cell>
          <cell r="H221">
            <v>-0.393261744966444</v>
          </cell>
          <cell r="I221">
            <v>-0.39326174496644201</v>
          </cell>
        </row>
        <row r="222">
          <cell r="B222">
            <v>0.999999999999997</v>
          </cell>
          <cell r="C222">
            <v>-0.26697986577181199</v>
          </cell>
          <cell r="D222">
            <v>-0.26697986577181099</v>
          </cell>
          <cell r="H222">
            <v>-0.41138255033557097</v>
          </cell>
          <cell r="I222">
            <v>-0.41138255033557097</v>
          </cell>
        </row>
        <row r="223">
          <cell r="B223">
            <v>0.89999999999999702</v>
          </cell>
          <cell r="C223">
            <v>-0.28510067114094301</v>
          </cell>
          <cell r="D223">
            <v>-0.28510067114093901</v>
          </cell>
          <cell r="H223">
            <v>-0.4295033557047</v>
          </cell>
          <cell r="I223">
            <v>-0.429503355704697</v>
          </cell>
        </row>
        <row r="224">
          <cell r="B224">
            <v>0.79999999999999705</v>
          </cell>
          <cell r="C224">
            <v>-0.30322147651006698</v>
          </cell>
          <cell r="D224">
            <v>-0.30322147651006698</v>
          </cell>
          <cell r="H224">
            <v>-0.44762416107381697</v>
          </cell>
          <cell r="I224">
            <v>-0.44762416107498298</v>
          </cell>
        </row>
        <row r="225">
          <cell r="B225">
            <v>0.69999999999999696</v>
          </cell>
          <cell r="C225">
            <v>-0.321342281879193</v>
          </cell>
          <cell r="D225">
            <v>-0.321342281879196</v>
          </cell>
          <cell r="H225">
            <v>-0.46574496644295399</v>
          </cell>
          <cell r="I225">
            <v>-0.46574496644295199</v>
          </cell>
        </row>
        <row r="226">
          <cell r="B226">
            <v>0.59999999999999698</v>
          </cell>
          <cell r="C226">
            <v>-0.33946308724832303</v>
          </cell>
          <cell r="D226">
            <v>-0.33946308724832203</v>
          </cell>
          <cell r="H226">
            <v>-0.48386577181208101</v>
          </cell>
          <cell r="I226">
            <v>-0.48386577181208401</v>
          </cell>
        </row>
        <row r="227">
          <cell r="B227">
            <v>0.499999999999996</v>
          </cell>
          <cell r="C227">
            <v>-0.36966442953020201</v>
          </cell>
          <cell r="D227">
            <v>-0.36966442953019901</v>
          </cell>
          <cell r="H227">
            <v>-0.514067114093961</v>
          </cell>
          <cell r="I227">
            <v>-0.514067114093963</v>
          </cell>
        </row>
        <row r="228">
          <cell r="B228">
            <v>0.39999999999999603</v>
          </cell>
          <cell r="C228">
            <v>-0.399865771812076</v>
          </cell>
          <cell r="D228">
            <v>-0.39986577181208199</v>
          </cell>
          <cell r="H228">
            <v>-0.54426845637583798</v>
          </cell>
          <cell r="I228">
            <v>-0.54426845637583798</v>
          </cell>
        </row>
        <row r="229">
          <cell r="B229">
            <v>0.29999999999999599</v>
          </cell>
          <cell r="C229">
            <v>-0.43006711409395998</v>
          </cell>
          <cell r="D229">
            <v>-0.43006711409395898</v>
          </cell>
          <cell r="H229">
            <v>-0.57446979865771897</v>
          </cell>
          <cell r="I229">
            <v>-0.57446979865805903</v>
          </cell>
        </row>
        <row r="230">
          <cell r="B230">
            <v>0.19999999999999599</v>
          </cell>
          <cell r="C230">
            <v>-0.46026845637583602</v>
          </cell>
          <cell r="D230">
            <v>-0.46026845637584302</v>
          </cell>
          <cell r="H230">
            <v>-0.60470270270270798</v>
          </cell>
          <cell r="I230">
            <v>-0.60470270270270199</v>
          </cell>
        </row>
        <row r="231">
          <cell r="B231">
            <v>9.9999999999996494E-2</v>
          </cell>
          <cell r="C231">
            <v>-0.49175675675675701</v>
          </cell>
          <cell r="D231">
            <v>-0.49175675675675601</v>
          </cell>
          <cell r="H231">
            <v>-0.63713513513514397</v>
          </cell>
          <cell r="I231">
            <v>-0.63713513513512599</v>
          </cell>
        </row>
        <row r="232">
          <cell r="B232">
            <v>0</v>
          </cell>
          <cell r="C232">
            <v>-0.52418918918917201</v>
          </cell>
          <cell r="D232">
            <v>-0.524189189189189</v>
          </cell>
          <cell r="H232">
            <v>-0.66956756756756697</v>
          </cell>
          <cell r="I232">
            <v>-0.66956756756756697</v>
          </cell>
        </row>
        <row r="233">
          <cell r="B233">
            <v>0.5</v>
          </cell>
          <cell r="C233">
            <v>-0.36966442953020101</v>
          </cell>
          <cell r="D233">
            <v>-0.36966442953019901</v>
          </cell>
          <cell r="H233">
            <v>-0.514067114093958</v>
          </cell>
          <cell r="I233">
            <v>-0.514067114093963</v>
          </cell>
        </row>
        <row r="234">
          <cell r="B234">
            <v>0</v>
          </cell>
          <cell r="C234">
            <v>-0.524189189189189</v>
          </cell>
          <cell r="D234">
            <v>-0.524189189189189</v>
          </cell>
          <cell r="H234">
            <v>-0.66956756756756697</v>
          </cell>
          <cell r="I234">
            <v>-0.66956756756756597</v>
          </cell>
        </row>
        <row r="241">
          <cell r="C241" t="str">
            <v>O2 flux LL</v>
          </cell>
          <cell r="H241" t="str">
            <v>O2 flux HL</v>
          </cell>
          <cell r="I241" t="str">
            <v>CO2 flux HL</v>
          </cell>
        </row>
        <row r="243">
          <cell r="B243">
            <v>200</v>
          </cell>
          <cell r="C243">
            <v>6.5</v>
          </cell>
          <cell r="D243">
            <v>4.7483681702084999</v>
          </cell>
          <cell r="H243">
            <v>5.18</v>
          </cell>
          <cell r="I243">
            <v>3.78463227118301</v>
          </cell>
        </row>
        <row r="244">
          <cell r="B244">
            <v>60</v>
          </cell>
          <cell r="C244">
            <v>6.5</v>
          </cell>
          <cell r="D244">
            <v>4.7483681702085097</v>
          </cell>
          <cell r="H244">
            <v>5.18</v>
          </cell>
          <cell r="I244">
            <v>3.78463227118305</v>
          </cell>
        </row>
        <row r="245">
          <cell r="B245">
            <v>54.839493744069635</v>
          </cell>
          <cell r="C245">
            <v>6.5</v>
          </cell>
          <cell r="D245">
            <v>4.7508732638815179</v>
          </cell>
          <cell r="H245">
            <v>5.18</v>
          </cell>
          <cell r="I245">
            <v>3.7846322711830398</v>
          </cell>
        </row>
        <row r="246">
          <cell r="B246">
            <v>54.536947723510728</v>
          </cell>
          <cell r="C246">
            <v>6.5069580231239978</v>
          </cell>
          <cell r="D246">
            <v>4.724402624595248</v>
          </cell>
          <cell r="H246">
            <v>5.18</v>
          </cell>
          <cell r="I246">
            <v>3.78463227118305</v>
          </cell>
        </row>
        <row r="247">
          <cell r="B247">
            <v>50</v>
          </cell>
          <cell r="C247">
            <v>5.9530742248093498</v>
          </cell>
          <cell r="D247">
            <v>4.3249147223984696</v>
          </cell>
          <cell r="H247">
            <v>5.18</v>
          </cell>
          <cell r="I247">
            <v>3.7846322711830398</v>
          </cell>
        </row>
        <row r="248">
          <cell r="B248">
            <v>44.280968224623777</v>
          </cell>
          <cell r="C248">
            <v>5.2709713413991626</v>
          </cell>
          <cell r="D248">
            <v>3.8270768777852058</v>
          </cell>
          <cell r="H248">
            <v>5.18</v>
          </cell>
          <cell r="I248">
            <v>3.8097138179967129</v>
          </cell>
        </row>
        <row r="249">
          <cell r="B249">
            <v>43.716665929724584</v>
          </cell>
          <cell r="C249">
            <v>5.2029651484228747</v>
          </cell>
          <cell r="D249">
            <v>3.7777044138238653</v>
          </cell>
          <cell r="H249">
            <v>5.1795676880892447</v>
          </cell>
          <cell r="I249">
            <v>3.7612129906592129</v>
          </cell>
        </row>
        <row r="250">
          <cell r="B250">
            <v>40</v>
          </cell>
          <cell r="C250">
            <v>4.7520470537952999</v>
          </cell>
          <cell r="D250">
            <v>3.4514502036943302</v>
          </cell>
          <cell r="H250">
            <v>4.7520470537986697</v>
          </cell>
          <cell r="I250">
            <v>3.4514502036946002</v>
          </cell>
        </row>
        <row r="251">
          <cell r="B251">
            <v>30</v>
          </cell>
          <cell r="C251">
            <v>3.55101988278127</v>
          </cell>
          <cell r="D251">
            <v>2.5779856849901801</v>
          </cell>
          <cell r="H251">
            <v>3.55101988278127</v>
          </cell>
          <cell r="I251">
            <v>2.5779856849901899</v>
          </cell>
        </row>
        <row r="252">
          <cell r="B252">
            <v>20</v>
          </cell>
          <cell r="C252">
            <v>2.3439753158430698</v>
          </cell>
          <cell r="D252">
            <v>1.7023767666249801</v>
          </cell>
          <cell r="H252">
            <v>2.3439753158430698</v>
          </cell>
          <cell r="I252">
            <v>1.7023767666249801</v>
          </cell>
        </row>
        <row r="253">
          <cell r="B253">
            <v>10</v>
          </cell>
          <cell r="C253">
            <v>1.2083972636212801</v>
          </cell>
          <cell r="D253">
            <v>0.87896364000620597</v>
          </cell>
          <cell r="H253">
            <v>1.2083008558430299</v>
          </cell>
          <cell r="I253">
            <v>0.87837624962389904</v>
          </cell>
        </row>
        <row r="254">
          <cell r="B254">
            <v>9.5</v>
          </cell>
          <cell r="C254">
            <v>1.1479941757371399</v>
          </cell>
          <cell r="D254">
            <v>0.83516506944137603</v>
          </cell>
          <cell r="H254">
            <v>1.1364022987793401</v>
          </cell>
          <cell r="I254">
            <v>0.82847129546592202</v>
          </cell>
        </row>
        <row r="255">
          <cell r="B255">
            <v>9</v>
          </cell>
          <cell r="C255">
            <v>1.08759108785301</v>
          </cell>
          <cell r="D255">
            <v>0.79136649887654797</v>
          </cell>
          <cell r="H255">
            <v>1.07560637043503</v>
          </cell>
          <cell r="I255">
            <v>0.76727104928848</v>
          </cell>
        </row>
        <row r="256">
          <cell r="B256">
            <v>8.5</v>
          </cell>
          <cell r="C256">
            <v>1.02718799996887</v>
          </cell>
          <cell r="D256">
            <v>0.74756792831171204</v>
          </cell>
          <cell r="H256">
            <v>0.98404912591426497</v>
          </cell>
          <cell r="I256">
            <v>0.70195977462598003</v>
          </cell>
        </row>
        <row r="257">
          <cell r="B257">
            <v>8</v>
          </cell>
          <cell r="C257">
            <v>0.96678491208572404</v>
          </cell>
          <cell r="D257">
            <v>0.70376935774688798</v>
          </cell>
          <cell r="H257">
            <v>0.89249188135667401</v>
          </cell>
          <cell r="I257">
            <v>0.63664849996347395</v>
          </cell>
        </row>
        <row r="258">
          <cell r="B258">
            <v>7.5</v>
          </cell>
          <cell r="C258">
            <v>0.90638182420059898</v>
          </cell>
          <cell r="D258">
            <v>0.65997078718206004</v>
          </cell>
          <cell r="H258">
            <v>0.80093463681513499</v>
          </cell>
          <cell r="I258">
            <v>0.57133722530096498</v>
          </cell>
        </row>
        <row r="259">
          <cell r="B259">
            <v>7</v>
          </cell>
          <cell r="C259">
            <v>0.83637416281193599</v>
          </cell>
          <cell r="D259">
            <v>0.61006226245671902</v>
          </cell>
          <cell r="H259">
            <v>0.70937739227490404</v>
          </cell>
          <cell r="I259">
            <v>0.50602595063846001</v>
          </cell>
        </row>
        <row r="260">
          <cell r="B260">
            <v>6.5</v>
          </cell>
          <cell r="C260">
            <v>0.74711966336535296</v>
          </cell>
          <cell r="D260">
            <v>0.54495886222300605</v>
          </cell>
          <cell r="H260">
            <v>0.61782014773563898</v>
          </cell>
          <cell r="I260">
            <v>0.44071467597594799</v>
          </cell>
        </row>
        <row r="261">
          <cell r="B261">
            <v>6</v>
          </cell>
          <cell r="C261">
            <v>0.65786516391904504</v>
          </cell>
          <cell r="D261">
            <v>0.47985546198929802</v>
          </cell>
          <cell r="H261">
            <v>0.526262903199057</v>
          </cell>
          <cell r="I261">
            <v>0.37540340131345301</v>
          </cell>
        </row>
        <row r="262">
          <cell r="B262">
            <v>5.5</v>
          </cell>
          <cell r="C262">
            <v>0.56861066447279396</v>
          </cell>
          <cell r="D262">
            <v>0.414752061755576</v>
          </cell>
          <cell r="H262">
            <v>0.43470565865126898</v>
          </cell>
          <cell r="I262">
            <v>0.31009212665094099</v>
          </cell>
        </row>
        <row r="263">
          <cell r="B263">
            <v>5</v>
          </cell>
          <cell r="C263">
            <v>0.47935616502643102</v>
          </cell>
          <cell r="D263">
            <v>0.34964866152186702</v>
          </cell>
          <cell r="H263">
            <v>0.343148414117041</v>
          </cell>
          <cell r="I263">
            <v>0.24478085198843499</v>
          </cell>
        </row>
        <row r="264">
          <cell r="B264">
            <v>4.5</v>
          </cell>
          <cell r="C264">
            <v>0.39010166558001702</v>
          </cell>
          <cell r="D264">
            <v>0.284545261288153</v>
          </cell>
          <cell r="H264">
            <v>0.251591169574433</v>
          </cell>
          <cell r="I264">
            <v>0.179469577325929</v>
          </cell>
        </row>
        <row r="265">
          <cell r="B265">
            <v>4</v>
          </cell>
          <cell r="C265">
            <v>0.30084716613371199</v>
          </cell>
          <cell r="D265">
            <v>0.219441861054439</v>
          </cell>
          <cell r="H265">
            <v>0.16003392503464001</v>
          </cell>
          <cell r="I265">
            <v>0.114158302663424</v>
          </cell>
        </row>
        <row r="266">
          <cell r="B266">
            <v>3.5</v>
          </cell>
          <cell r="C266">
            <v>0.21159266668748899</v>
          </cell>
          <cell r="D266">
            <v>0.154338460820723</v>
          </cell>
          <cell r="H266">
            <v>6.8476680494514205E-2</v>
          </cell>
          <cell r="I266">
            <v>4.8847028000914401E-2</v>
          </cell>
        </row>
        <row r="267">
          <cell r="B267">
            <v>3</v>
          </cell>
          <cell r="C267">
            <v>0.12233816724138601</v>
          </cell>
          <cell r="D267">
            <v>8.9235060587010195E-2</v>
          </cell>
          <cell r="H267">
            <v>-2.12699999999999E-2</v>
          </cell>
          <cell r="I267">
            <v>-2.1269999999997999E-2</v>
          </cell>
        </row>
        <row r="268">
          <cell r="B268">
            <v>2.5</v>
          </cell>
          <cell r="C268">
            <v>3.3083667794754197E-2</v>
          </cell>
          <cell r="D268">
            <v>2.4131660353296801E-2</v>
          </cell>
          <cell r="H268">
            <v>-0.105645</v>
          </cell>
          <cell r="I268">
            <v>-0.105645</v>
          </cell>
        </row>
        <row r="269">
          <cell r="B269">
            <v>2</v>
          </cell>
          <cell r="C269">
            <v>-5.3100000000028402E-2</v>
          </cell>
          <cell r="D269">
            <v>-5.3099999999999099E-2</v>
          </cell>
          <cell r="H269">
            <v>-0.19393288590604199</v>
          </cell>
          <cell r="I269">
            <v>-0.19393288590604199</v>
          </cell>
        </row>
        <row r="270">
          <cell r="B270">
            <v>1.5</v>
          </cell>
          <cell r="C270">
            <v>-0.14013422818792101</v>
          </cell>
          <cell r="D270">
            <v>-0.14013422818791799</v>
          </cell>
          <cell r="H270">
            <v>-0.28453691275167697</v>
          </cell>
          <cell r="I270">
            <v>-0.28453691275189302</v>
          </cell>
        </row>
        <row r="271">
          <cell r="B271">
            <v>1</v>
          </cell>
          <cell r="C271">
            <v>-0.23073825503418199</v>
          </cell>
          <cell r="D271">
            <v>-0.23073825503355699</v>
          </cell>
          <cell r="H271">
            <v>-0.37514093959731498</v>
          </cell>
          <cell r="I271">
            <v>-0.37514093959731298</v>
          </cell>
        </row>
        <row r="272">
          <cell r="B272">
            <v>0.5</v>
          </cell>
          <cell r="C272">
            <v>-0.32134228187920599</v>
          </cell>
          <cell r="D272">
            <v>-0.321342281879194</v>
          </cell>
          <cell r="H272">
            <v>-0.46574496644295499</v>
          </cell>
          <cell r="I272">
            <v>-0.46574496644295199</v>
          </cell>
        </row>
        <row r="273">
          <cell r="B273">
            <v>0</v>
          </cell>
          <cell r="C273">
            <v>-0.41472972973012101</v>
          </cell>
          <cell r="D273">
            <v>-0.41472972972972799</v>
          </cell>
          <cell r="H273">
            <v>-0.56010810810811396</v>
          </cell>
          <cell r="I273">
            <v>-0.56010810810811495</v>
          </cell>
        </row>
        <row r="274">
          <cell r="H274">
            <v>0</v>
          </cell>
          <cell r="I274">
            <v>0.2195</v>
          </cell>
        </row>
      </sheetData>
      <sheetData sheetId="6"/>
      <sheetData sheetId="7"/>
      <sheetData sheetId="8"/>
      <sheetData sheetId="9">
        <row r="5">
          <cell r="B5" t="str">
            <v>CEF 0</v>
          </cell>
          <cell r="C5" t="str">
            <v>CEF 0.3</v>
          </cell>
          <cell r="D5" t="str">
            <v>CEF 1.0</v>
          </cell>
          <cell r="E5" t="str">
            <v>CEF 2.0</v>
          </cell>
          <cell r="F5" t="str">
            <v>CEF 3.0</v>
          </cell>
        </row>
        <row r="6">
          <cell r="A6">
            <v>0</v>
          </cell>
          <cell r="B6">
            <v>0</v>
          </cell>
          <cell r="C6">
            <v>0.6</v>
          </cell>
          <cell r="D6">
            <v>2</v>
          </cell>
          <cell r="E6">
            <v>4</v>
          </cell>
          <cell r="F6">
            <v>6</v>
          </cell>
        </row>
        <row r="7">
          <cell r="A7">
            <v>0.25</v>
          </cell>
          <cell r="B7">
            <v>0.62222200000000005</v>
          </cell>
          <cell r="C7">
            <v>0.848889</v>
          </cell>
          <cell r="D7">
            <v>2</v>
          </cell>
          <cell r="E7">
            <v>4</v>
          </cell>
          <cell r="F7">
            <v>6</v>
          </cell>
        </row>
        <row r="8">
          <cell r="A8">
            <v>0.5</v>
          </cell>
          <cell r="B8">
            <v>1.2444440000000001</v>
          </cell>
          <cell r="C8">
            <v>1.4711110000000001</v>
          </cell>
          <cell r="D8">
            <v>2</v>
          </cell>
          <cell r="E8">
            <v>4</v>
          </cell>
          <cell r="F8">
            <v>6</v>
          </cell>
        </row>
        <row r="9">
          <cell r="A9">
            <v>0.75</v>
          </cell>
          <cell r="B9">
            <v>1.8666670000000001</v>
          </cell>
          <cell r="C9">
            <v>2.0933329999999999</v>
          </cell>
          <cell r="D9">
            <v>2.62222222222226</v>
          </cell>
          <cell r="E9">
            <v>4</v>
          </cell>
          <cell r="F9">
            <v>6</v>
          </cell>
        </row>
        <row r="10">
          <cell r="A10">
            <v>1</v>
          </cell>
          <cell r="B10">
            <v>2.4888889999999999</v>
          </cell>
          <cell r="C10">
            <v>2.7155559999999999</v>
          </cell>
          <cell r="D10">
            <v>3.24444444444452</v>
          </cell>
          <cell r="E10">
            <v>4</v>
          </cell>
          <cell r="F10">
            <v>6</v>
          </cell>
        </row>
        <row r="11">
          <cell r="A11">
            <v>1.25</v>
          </cell>
          <cell r="B11">
            <v>3.1111110000000002</v>
          </cell>
          <cell r="C11">
            <v>3.3377780000000001</v>
          </cell>
          <cell r="D11">
            <v>3.8666666666665601</v>
          </cell>
          <cell r="E11">
            <v>4.62222222222226</v>
          </cell>
          <cell r="F11">
            <v>6</v>
          </cell>
        </row>
        <row r="12">
          <cell r="A12">
            <v>1.5</v>
          </cell>
          <cell r="B12">
            <v>3.733333</v>
          </cell>
          <cell r="C12">
            <v>3.96</v>
          </cell>
          <cell r="D12">
            <v>4.4888888888888197</v>
          </cell>
          <cell r="E12">
            <v>5.24444444444452</v>
          </cell>
          <cell r="F12">
            <v>6</v>
          </cell>
        </row>
        <row r="13">
          <cell r="A13">
            <v>1.75</v>
          </cell>
          <cell r="B13">
            <v>4.355556</v>
          </cell>
          <cell r="C13">
            <v>4.5822219999999998</v>
          </cell>
          <cell r="D13">
            <v>5.1111111111110796</v>
          </cell>
          <cell r="E13">
            <v>5.8666666666665597</v>
          </cell>
          <cell r="F13">
            <v>6.62222222222226</v>
          </cell>
        </row>
        <row r="14">
          <cell r="A14">
            <v>2</v>
          </cell>
          <cell r="B14">
            <v>4.9777779999999998</v>
          </cell>
          <cell r="C14">
            <v>5.2044439999999996</v>
          </cell>
          <cell r="D14">
            <v>5.7333333333333396</v>
          </cell>
          <cell r="E14">
            <v>6.4888888888888197</v>
          </cell>
          <cell r="F14">
            <v>7.24444444444452</v>
          </cell>
        </row>
      </sheetData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73612-6213-407F-A1F6-1EFF892A6CD9}">
  <dimension ref="B2:AM88"/>
  <sheetViews>
    <sheetView tabSelected="1" zoomScale="115" zoomScaleNormal="115" workbookViewId="0">
      <selection activeCell="D15" sqref="D15"/>
    </sheetView>
  </sheetViews>
  <sheetFormatPr defaultRowHeight="14.5" x14ac:dyDescent="0.35"/>
  <cols>
    <col min="2" max="4" width="12.08984375" customWidth="1"/>
    <col min="6" max="7" width="12.453125" bestFit="1" customWidth="1"/>
    <col min="8" max="8" width="10.36328125" bestFit="1" customWidth="1"/>
    <col min="10" max="11" width="12.453125" bestFit="1" customWidth="1"/>
    <col min="12" max="12" width="10.36328125" bestFit="1" customWidth="1"/>
    <col min="14" max="15" width="12.453125" bestFit="1" customWidth="1"/>
    <col min="16" max="16" width="10.36328125" bestFit="1" customWidth="1"/>
    <col min="19" max="19" width="12" bestFit="1" customWidth="1"/>
    <col min="20" max="20" width="12.6328125" bestFit="1" customWidth="1"/>
  </cols>
  <sheetData>
    <row r="2" spans="2:39" x14ac:dyDescent="0.35">
      <c r="B2" s="2" t="s">
        <v>23</v>
      </c>
    </row>
    <row r="4" spans="2:39" x14ac:dyDescent="0.35">
      <c r="B4" t="s">
        <v>1</v>
      </c>
      <c r="C4" t="s">
        <v>3</v>
      </c>
    </row>
    <row r="5" spans="2:39" x14ac:dyDescent="0.35">
      <c r="B5" t="s">
        <v>2</v>
      </c>
      <c r="C5" t="s">
        <v>4</v>
      </c>
    </row>
    <row r="7" spans="2:39" x14ac:dyDescent="0.35">
      <c r="B7" s="16" t="s">
        <v>7</v>
      </c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</row>
    <row r="8" spans="2:39" x14ac:dyDescent="0.35">
      <c r="B8" s="16" t="s">
        <v>8</v>
      </c>
      <c r="C8" s="16"/>
      <c r="D8" s="16"/>
      <c r="E8" s="16"/>
      <c r="F8" s="16"/>
      <c r="G8" s="16"/>
      <c r="H8" s="16"/>
      <c r="I8" s="2"/>
      <c r="J8" s="16" t="s">
        <v>9</v>
      </c>
      <c r="K8" s="16"/>
      <c r="L8" s="16"/>
      <c r="M8" s="16"/>
      <c r="N8" s="16"/>
      <c r="O8" s="16"/>
      <c r="P8" s="16"/>
      <c r="AI8" s="11"/>
      <c r="AM8" s="11"/>
    </row>
    <row r="9" spans="2:39" ht="16.5" x14ac:dyDescent="0.45">
      <c r="B9" s="10" t="s">
        <v>12</v>
      </c>
      <c r="C9" s="10" t="s">
        <v>13</v>
      </c>
      <c r="D9" t="s">
        <v>5</v>
      </c>
      <c r="F9" s="10" t="s">
        <v>12</v>
      </c>
      <c r="G9" s="10" t="s">
        <v>13</v>
      </c>
      <c r="H9" t="s">
        <v>5</v>
      </c>
      <c r="J9" s="10" t="s">
        <v>12</v>
      </c>
      <c r="K9" s="10" t="s">
        <v>13</v>
      </c>
      <c r="L9" t="s">
        <v>5</v>
      </c>
      <c r="N9" s="10" t="s">
        <v>12</v>
      </c>
      <c r="O9" s="10" t="s">
        <v>13</v>
      </c>
      <c r="P9" t="s">
        <v>5</v>
      </c>
      <c r="AI9" s="10"/>
      <c r="AM9" s="10"/>
    </row>
    <row r="10" spans="2:39" x14ac:dyDescent="0.35">
      <c r="B10" s="10" t="s">
        <v>11</v>
      </c>
      <c r="C10" s="10" t="s">
        <v>11</v>
      </c>
      <c r="D10" t="s">
        <v>6</v>
      </c>
      <c r="F10" s="10" t="s">
        <v>11</v>
      </c>
      <c r="G10" s="10" t="s">
        <v>11</v>
      </c>
      <c r="H10" t="s">
        <v>6</v>
      </c>
      <c r="J10" s="10" t="s">
        <v>11</v>
      </c>
      <c r="K10" s="10" t="s">
        <v>11</v>
      </c>
      <c r="L10" t="s">
        <v>6</v>
      </c>
      <c r="N10" s="10" t="s">
        <v>11</v>
      </c>
      <c r="O10" s="10" t="s">
        <v>11</v>
      </c>
      <c r="P10" t="s">
        <v>6</v>
      </c>
      <c r="S10" s="7"/>
      <c r="T10" s="5"/>
      <c r="U10" s="7"/>
      <c r="V10" s="5"/>
      <c r="AF10" s="7"/>
      <c r="AG10" s="5"/>
      <c r="AH10" s="5"/>
      <c r="AI10" s="5"/>
      <c r="AJ10" s="5"/>
      <c r="AK10" s="5"/>
      <c r="AL10" s="5"/>
    </row>
    <row r="11" spans="2:39" x14ac:dyDescent="0.35">
      <c r="B11" s="17" t="s">
        <v>0</v>
      </c>
      <c r="C11" s="17"/>
      <c r="D11" s="17"/>
      <c r="F11" s="17" t="s">
        <v>14</v>
      </c>
      <c r="G11" s="17"/>
      <c r="H11" s="17"/>
      <c r="J11" s="17" t="s">
        <v>0</v>
      </c>
      <c r="K11" s="17"/>
      <c r="L11" s="17"/>
      <c r="N11" s="17" t="s">
        <v>14</v>
      </c>
      <c r="O11" s="17"/>
      <c r="P11" s="17"/>
      <c r="S11" s="7"/>
      <c r="T11" s="5"/>
      <c r="U11" s="7"/>
      <c r="V11" s="5"/>
      <c r="AF11" s="7"/>
      <c r="AG11" s="4"/>
      <c r="AH11" s="5"/>
      <c r="AI11" s="4"/>
      <c r="AJ11" s="5"/>
      <c r="AK11" s="5"/>
      <c r="AL11" s="5"/>
      <c r="AM11" s="4"/>
    </row>
    <row r="12" spans="2:39" x14ac:dyDescent="0.35">
      <c r="B12" s="4">
        <v>0.42822261789361971</v>
      </c>
      <c r="C12" s="4">
        <v>-3.9416849884876426E-2</v>
      </c>
      <c r="D12" s="7">
        <v>7.0402422256797665</v>
      </c>
      <c r="F12" s="12">
        <v>8.8229522245692846E-2</v>
      </c>
      <c r="G12" s="5">
        <v>0.12674557460798991</v>
      </c>
      <c r="H12" s="5">
        <v>1.0635559345258763</v>
      </c>
      <c r="J12" s="12">
        <v>0.63730517511738205</v>
      </c>
      <c r="K12" s="6">
        <v>6.9335356931526981E-2</v>
      </c>
      <c r="L12" s="7">
        <v>8.7253078858802517</v>
      </c>
      <c r="N12" s="12">
        <v>2.6678570702336927E-2</v>
      </c>
      <c r="O12" s="5">
        <v>4.8718116461809336E-3</v>
      </c>
      <c r="P12" s="5">
        <v>0.13865395421799723</v>
      </c>
      <c r="S12" s="7"/>
      <c r="T12" s="5"/>
      <c r="U12" s="7"/>
      <c r="V12" s="5"/>
      <c r="AF12" s="7"/>
      <c r="AG12" s="4"/>
      <c r="AH12" s="5"/>
      <c r="AI12" s="4"/>
      <c r="AJ12" s="5"/>
      <c r="AK12" s="5"/>
      <c r="AL12" s="5"/>
      <c r="AM12" s="4"/>
    </row>
    <row r="13" spans="2:39" x14ac:dyDescent="0.35">
      <c r="B13" s="4">
        <v>0.85644523578723941</v>
      </c>
      <c r="C13" s="4">
        <v>0.26936752971895217</v>
      </c>
      <c r="D13" s="7">
        <v>14.080484451359533</v>
      </c>
      <c r="F13" s="12">
        <v>0.17645904449138569</v>
      </c>
      <c r="G13" s="5">
        <v>0.22213080468423144</v>
      </c>
      <c r="H13" s="5">
        <v>2.1271118690517525</v>
      </c>
      <c r="J13" s="12">
        <v>1.2746103502347641</v>
      </c>
      <c r="K13" s="6">
        <v>0.44497298790102885</v>
      </c>
      <c r="L13" s="7">
        <v>17.450615771760503</v>
      </c>
      <c r="N13" s="12">
        <v>5.3357141404673854E-2</v>
      </c>
      <c r="O13" s="5">
        <v>3.4632939803807078E-2</v>
      </c>
      <c r="P13" s="5">
        <v>0.27730790843599445</v>
      </c>
      <c r="S13" s="7"/>
      <c r="T13" s="5"/>
      <c r="U13" s="7"/>
      <c r="V13" s="5"/>
      <c r="AF13" s="7"/>
      <c r="AG13" s="4"/>
      <c r="AH13" s="5"/>
      <c r="AI13" s="4"/>
      <c r="AJ13" s="5"/>
      <c r="AK13" s="5"/>
      <c r="AL13" s="5"/>
      <c r="AM13" s="4"/>
    </row>
    <row r="14" spans="2:39" x14ac:dyDescent="0.35">
      <c r="B14" s="4">
        <v>1.7128904715744788</v>
      </c>
      <c r="C14" s="4">
        <v>0.65613312713515315</v>
      </c>
      <c r="D14" s="7">
        <v>28.160968902719066</v>
      </c>
      <c r="F14" s="12">
        <v>0.35291808898277138</v>
      </c>
      <c r="G14" s="5">
        <v>0.18142324147126374</v>
      </c>
      <c r="H14" s="5">
        <v>4.2542237381035051</v>
      </c>
      <c r="J14" s="12">
        <v>2.5492207004695282</v>
      </c>
      <c r="K14" s="6">
        <v>1.3976275402657921</v>
      </c>
      <c r="L14" s="7">
        <v>34.901231543521007</v>
      </c>
      <c r="N14" s="12">
        <v>0.10671428280934771</v>
      </c>
      <c r="O14" s="5">
        <v>6.4605057461893128E-2</v>
      </c>
      <c r="P14" s="5">
        <v>0.55461581687198891</v>
      </c>
      <c r="S14" s="7"/>
      <c r="T14" s="5"/>
      <c r="U14" s="7"/>
      <c r="V14" s="5"/>
      <c r="AF14" s="7"/>
      <c r="AG14" s="4"/>
      <c r="AH14" s="5"/>
      <c r="AI14" s="4"/>
      <c r="AJ14" s="5"/>
      <c r="AK14" s="5"/>
      <c r="AL14" s="5"/>
      <c r="AM14" s="4"/>
    </row>
    <row r="15" spans="2:39" x14ac:dyDescent="0.35">
      <c r="B15" s="4">
        <v>3.4257809431489576</v>
      </c>
      <c r="C15" s="4">
        <v>1.6120771347259661</v>
      </c>
      <c r="D15" s="7">
        <v>56.321937805438132</v>
      </c>
      <c r="F15" s="12">
        <v>0.70583617796554277</v>
      </c>
      <c r="G15" s="5">
        <v>0.33083203509121484</v>
      </c>
      <c r="H15" s="5">
        <v>8.5084474762070101</v>
      </c>
      <c r="J15" s="12">
        <v>5.0984414009390564</v>
      </c>
      <c r="K15" s="6">
        <v>2.5406177397643157</v>
      </c>
      <c r="L15" s="7">
        <v>69.802463087042014</v>
      </c>
      <c r="N15" s="12">
        <v>0.21342856561869541</v>
      </c>
      <c r="O15" s="5">
        <v>0.13675369012595903</v>
      </c>
      <c r="P15" s="5">
        <v>1.1092316337439778</v>
      </c>
      <c r="S15" s="7"/>
      <c r="T15" s="5"/>
      <c r="U15" s="7"/>
      <c r="V15" s="5"/>
      <c r="AF15" s="7"/>
      <c r="AG15" s="4"/>
      <c r="AH15" s="5"/>
      <c r="AI15" s="4"/>
      <c r="AJ15" s="5"/>
      <c r="AK15" s="5"/>
      <c r="AL15" s="5"/>
      <c r="AM15" s="4"/>
    </row>
    <row r="16" spans="2:39" x14ac:dyDescent="0.35">
      <c r="B16" s="4">
        <v>6.8515618862979153</v>
      </c>
      <c r="C16" s="4">
        <v>2.8227578223021923</v>
      </c>
      <c r="D16" s="7">
        <v>112.64387561087626</v>
      </c>
      <c r="F16" s="12">
        <v>1.4116723559310855</v>
      </c>
      <c r="G16" s="5">
        <v>0.39940407277226592</v>
      </c>
      <c r="H16" s="5">
        <v>17.01689495241402</v>
      </c>
      <c r="J16" s="12">
        <v>10.196882801878113</v>
      </c>
      <c r="K16" s="6">
        <v>3.7788601679666214</v>
      </c>
      <c r="L16" s="7">
        <v>139.60492617408403</v>
      </c>
      <c r="N16" s="12">
        <v>0.42685713123739083</v>
      </c>
      <c r="O16" s="5">
        <v>0.27218496283424376</v>
      </c>
      <c r="P16" s="5">
        <v>2.2184632674879556</v>
      </c>
      <c r="S16" s="7"/>
      <c r="T16" s="5"/>
      <c r="U16" s="7"/>
      <c r="V16" s="5"/>
      <c r="AF16" s="7"/>
      <c r="AG16" s="4"/>
      <c r="AH16" s="5"/>
      <c r="AI16" s="4"/>
      <c r="AJ16" s="5"/>
      <c r="AK16" s="5"/>
      <c r="AL16" s="5"/>
      <c r="AM16" s="4"/>
    </row>
    <row r="17" spans="2:39" x14ac:dyDescent="0.35">
      <c r="B17" s="4">
        <v>10.70556544734049</v>
      </c>
      <c r="C17" s="4">
        <v>3.9806929565267226</v>
      </c>
      <c r="D17" s="7">
        <v>176.00605564199418</v>
      </c>
      <c r="F17" s="12">
        <v>2.2057380561423492</v>
      </c>
      <c r="G17" s="5">
        <v>0.53749757988281555</v>
      </c>
      <c r="H17" s="5">
        <v>26.588898363146807</v>
      </c>
      <c r="J17" s="12">
        <v>15.932629377934552</v>
      </c>
      <c r="K17" s="6">
        <v>4.8083992409596679</v>
      </c>
      <c r="L17" s="7">
        <v>218.1326971470063</v>
      </c>
      <c r="N17" s="12">
        <v>0.66696426755842553</v>
      </c>
      <c r="O17" s="5">
        <v>0.32663245794126872</v>
      </c>
      <c r="P17" s="5">
        <v>3.4663488554499247</v>
      </c>
      <c r="S17" s="7"/>
      <c r="T17" s="5"/>
      <c r="U17" s="7"/>
      <c r="V17" s="5"/>
      <c r="AF17" s="7"/>
      <c r="AG17" s="4"/>
      <c r="AH17" s="5"/>
      <c r="AI17" s="4"/>
      <c r="AJ17" s="5"/>
      <c r="AK17" s="5"/>
      <c r="AL17" s="5"/>
      <c r="AM17" s="4"/>
    </row>
    <row r="18" spans="2:39" x14ac:dyDescent="0.35">
      <c r="B18" s="4">
        <v>14.987791626276691</v>
      </c>
      <c r="C18" s="4">
        <v>4.4937619869522631</v>
      </c>
      <c r="D18" s="7">
        <v>246.40847789879183</v>
      </c>
      <c r="F18" s="12">
        <v>3.088033278599263</v>
      </c>
      <c r="G18" s="5">
        <v>0.34941231162998543</v>
      </c>
      <c r="H18" s="5">
        <v>37.224457708405829</v>
      </c>
      <c r="J18" s="12">
        <v>22.305681129108375</v>
      </c>
      <c r="K18" s="6">
        <v>5.3991974662624909</v>
      </c>
      <c r="L18" s="7">
        <v>305.38577600580879</v>
      </c>
      <c r="N18" s="12">
        <v>0.93374997458179776</v>
      </c>
      <c r="O18" s="5">
        <v>0.34997121541449089</v>
      </c>
      <c r="P18" s="5">
        <v>4.8528883976298918</v>
      </c>
      <c r="S18" s="7"/>
      <c r="T18" s="5"/>
      <c r="U18" s="7"/>
      <c r="V18" s="5"/>
      <c r="AF18" s="7"/>
      <c r="AG18" s="4"/>
      <c r="AH18" s="5"/>
      <c r="AI18" s="4"/>
      <c r="AJ18" s="5"/>
      <c r="AK18" s="5"/>
      <c r="AL18" s="5"/>
      <c r="AM18" s="4"/>
    </row>
    <row r="19" spans="2:39" x14ac:dyDescent="0.35">
      <c r="B19" s="4">
        <v>21.41113089468098</v>
      </c>
      <c r="C19" s="4">
        <v>5.1212169342884257</v>
      </c>
      <c r="D19" s="7">
        <v>352.01211128398836</v>
      </c>
      <c r="F19" s="12">
        <v>4.4114761122846984</v>
      </c>
      <c r="G19" s="5">
        <v>0.14069707997683945</v>
      </c>
      <c r="H19" s="5">
        <v>53.177796726293614</v>
      </c>
      <c r="J19" s="12">
        <v>31.865258755869103</v>
      </c>
      <c r="K19" s="6">
        <v>5.8725671090749518</v>
      </c>
      <c r="L19" s="7">
        <v>436.26539429401259</v>
      </c>
      <c r="N19" s="12">
        <v>1.3339285351168511</v>
      </c>
      <c r="O19" s="5">
        <v>0.36635847351391621</v>
      </c>
      <c r="P19" s="5">
        <v>6.9326977108998493</v>
      </c>
      <c r="S19" s="7"/>
      <c r="T19" s="5"/>
      <c r="U19" s="7"/>
      <c r="V19" s="5"/>
      <c r="AF19" s="7"/>
      <c r="AG19" s="4"/>
      <c r="AH19" s="5"/>
      <c r="AI19" s="4"/>
      <c r="AJ19" s="5"/>
      <c r="AK19" s="5"/>
      <c r="AL19" s="5"/>
      <c r="AM19" s="4"/>
    </row>
    <row r="20" spans="2:39" x14ac:dyDescent="0.35">
      <c r="B20" s="4">
        <v>32.116696342021477</v>
      </c>
      <c r="C20" s="4">
        <v>5.3681697530358194</v>
      </c>
      <c r="D20" s="7">
        <v>528.01816692598254</v>
      </c>
      <c r="F20" s="12">
        <v>6.6172141684270285</v>
      </c>
      <c r="G20" s="5">
        <v>0.22904271273909546</v>
      </c>
      <c r="H20" s="5">
        <v>79.76669508944029</v>
      </c>
      <c r="J20" s="12">
        <v>47.797888133803646</v>
      </c>
      <c r="K20" s="6">
        <v>6.2410555264309515</v>
      </c>
      <c r="L20" s="7">
        <v>654.39809144101878</v>
      </c>
      <c r="N20" s="12">
        <v>2.000892802675267</v>
      </c>
      <c r="O20" s="5">
        <v>0.50760232352316703</v>
      </c>
      <c r="P20" s="5">
        <v>10.399046566349815</v>
      </c>
      <c r="S20" s="7"/>
      <c r="T20" s="5"/>
      <c r="U20" s="7"/>
      <c r="V20" s="5"/>
      <c r="AF20" s="7"/>
      <c r="AG20" s="4"/>
      <c r="AH20" s="5"/>
      <c r="AI20" s="4"/>
      <c r="AJ20" s="5"/>
      <c r="AK20" s="5"/>
      <c r="AL20" s="5"/>
      <c r="AM20" s="4"/>
    </row>
    <row r="21" spans="2:39" x14ac:dyDescent="0.35">
      <c r="B21" s="14">
        <v>42.82226178936196</v>
      </c>
      <c r="C21" s="14">
        <v>5.337643034134202</v>
      </c>
      <c r="D21" s="15">
        <v>704.02422256797672</v>
      </c>
      <c r="F21" s="12">
        <v>8.8229522245693968</v>
      </c>
      <c r="G21" s="5">
        <v>0.1539119984888199</v>
      </c>
      <c r="H21" s="5">
        <v>106.35559345258723</v>
      </c>
      <c r="J21" s="12">
        <v>63.730517511738206</v>
      </c>
      <c r="K21" s="6">
        <v>6.4269943842539661</v>
      </c>
      <c r="L21" s="7">
        <v>872.53078858802519</v>
      </c>
      <c r="N21" s="12">
        <v>2.6678570702337021</v>
      </c>
      <c r="O21" s="5">
        <v>0.3695982144659482</v>
      </c>
      <c r="P21" s="5">
        <v>13.865395421799699</v>
      </c>
      <c r="S21" s="7"/>
      <c r="T21" s="5"/>
      <c r="U21" s="7"/>
      <c r="V21" s="5"/>
      <c r="AF21" s="7"/>
      <c r="AG21" s="4"/>
      <c r="AH21" s="5"/>
      <c r="AI21" s="4"/>
      <c r="AJ21" s="5"/>
      <c r="AK21" s="5"/>
      <c r="AL21" s="5"/>
      <c r="AM21" s="4"/>
    </row>
    <row r="22" spans="2:39" x14ac:dyDescent="0.35">
      <c r="B22" s="14">
        <v>64.233392684042954</v>
      </c>
      <c r="C22" s="14">
        <v>5.1495525631606895</v>
      </c>
      <c r="D22" s="15">
        <v>1056.0363338519651</v>
      </c>
      <c r="F22" s="12">
        <v>13.234428336854057</v>
      </c>
      <c r="G22" s="5">
        <v>0.19975321256883352</v>
      </c>
      <c r="H22" s="5">
        <v>159.53339017888058</v>
      </c>
      <c r="J22" s="12">
        <v>95.595776267607292</v>
      </c>
      <c r="K22" s="6">
        <v>6.4648527493529722</v>
      </c>
      <c r="L22" s="7">
        <v>1308.7961828820376</v>
      </c>
      <c r="N22" s="12">
        <v>4.0017856053505341</v>
      </c>
      <c r="O22" s="5">
        <v>0.48609749656576529</v>
      </c>
      <c r="P22" s="5">
        <v>20.798093132699631</v>
      </c>
      <c r="S22" s="7"/>
      <c r="T22" s="5"/>
      <c r="U22" s="7"/>
      <c r="V22" s="5"/>
      <c r="AF22" s="7"/>
      <c r="AG22" s="4"/>
      <c r="AH22" s="5"/>
      <c r="AI22" s="4"/>
      <c r="AJ22" s="5"/>
      <c r="AK22" s="5"/>
      <c r="AL22" s="5"/>
      <c r="AM22" s="4"/>
    </row>
    <row r="23" spans="2:39" x14ac:dyDescent="0.35">
      <c r="B23" s="14">
        <v>85.64452357872392</v>
      </c>
      <c r="C23" s="14">
        <v>4.90005901221486</v>
      </c>
      <c r="D23" s="15">
        <v>1408.0484451359534</v>
      </c>
      <c r="F23" s="12">
        <v>17.645904449138794</v>
      </c>
      <c r="G23" s="5">
        <v>8.7913961343738786E-2</v>
      </c>
      <c r="H23" s="5">
        <v>212.71118690517446</v>
      </c>
      <c r="J23" s="12">
        <v>127.46103502347641</v>
      </c>
      <c r="K23" s="6">
        <v>6.3945076710067283</v>
      </c>
      <c r="L23" s="7">
        <v>1745.0615771760504</v>
      </c>
      <c r="N23" s="12">
        <v>5.3357141404674042</v>
      </c>
      <c r="O23" s="5">
        <v>0.47957494044644833</v>
      </c>
      <c r="P23" s="5">
        <v>27.730790843599397</v>
      </c>
      <c r="S23" s="7"/>
      <c r="T23" s="5"/>
      <c r="U23" s="7"/>
      <c r="V23" s="5"/>
      <c r="AF23" s="7"/>
      <c r="AG23" s="4"/>
      <c r="AH23" s="5"/>
      <c r="AI23" s="4"/>
      <c r="AJ23" s="5"/>
      <c r="AK23" s="5"/>
      <c r="AL23" s="5"/>
      <c r="AM23" s="4"/>
    </row>
    <row r="24" spans="2:39" x14ac:dyDescent="0.35">
      <c r="B24" s="14">
        <v>107.05565447340491</v>
      </c>
      <c r="C24" s="14">
        <v>4.4804979779478273</v>
      </c>
      <c r="D24" s="15">
        <v>1760.0605564199413</v>
      </c>
      <c r="F24" s="12">
        <v>22.057380561423326</v>
      </c>
      <c r="G24" s="5">
        <v>0.33767028174147812</v>
      </c>
      <c r="H24" s="5">
        <v>265.88898363147143</v>
      </c>
      <c r="J24" s="12">
        <v>159.32629377934552</v>
      </c>
      <c r="K24" s="6">
        <v>6.4002087895540498</v>
      </c>
      <c r="L24" s="7">
        <v>2181.3269714700627</v>
      </c>
      <c r="N24" s="12">
        <v>6.6696426755842202</v>
      </c>
      <c r="O24" s="5">
        <v>0.62072771567763219</v>
      </c>
      <c r="P24" s="5">
        <v>34.663488554499338</v>
      </c>
      <c r="S24" s="7"/>
      <c r="T24" s="5"/>
      <c r="U24" s="7"/>
      <c r="V24" s="5"/>
      <c r="AF24" s="7"/>
      <c r="AG24" s="4"/>
      <c r="AH24" s="5"/>
      <c r="AI24" s="4"/>
      <c r="AJ24" s="5"/>
      <c r="AK24" s="5"/>
      <c r="AL24" s="5"/>
      <c r="AM24" s="4"/>
    </row>
    <row r="25" spans="2:39" x14ac:dyDescent="0.35">
      <c r="B25" s="14">
        <v>128.46678536808591</v>
      </c>
      <c r="C25" s="14">
        <v>4.1932401407876458</v>
      </c>
      <c r="D25" s="15">
        <v>2112.0726677039302</v>
      </c>
      <c r="F25" s="12">
        <v>26.468856673708114</v>
      </c>
      <c r="G25" s="5">
        <v>0.30777530065963904</v>
      </c>
      <c r="H25" s="5">
        <v>319.06678035776116</v>
      </c>
      <c r="J25" s="12">
        <v>191.19155253521458</v>
      </c>
      <c r="K25" s="6">
        <v>6.253530078295034</v>
      </c>
      <c r="L25" s="7">
        <v>2617.5923657640751</v>
      </c>
      <c r="N25" s="12">
        <v>8.0035712107010681</v>
      </c>
      <c r="O25" s="5">
        <v>0.56281707299341444</v>
      </c>
      <c r="P25" s="5">
        <v>41.596186265399261</v>
      </c>
    </row>
    <row r="26" spans="2:39" x14ac:dyDescent="0.35">
      <c r="S26" s="6"/>
    </row>
    <row r="27" spans="2:39" x14ac:dyDescent="0.35">
      <c r="B27" s="16" t="s">
        <v>10</v>
      </c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S27" s="6"/>
    </row>
    <row r="28" spans="2:39" x14ac:dyDescent="0.35">
      <c r="B28" s="16" t="s">
        <v>8</v>
      </c>
      <c r="C28" s="16"/>
      <c r="D28" s="16"/>
      <c r="E28" s="16"/>
      <c r="F28" s="16"/>
      <c r="G28" s="16"/>
      <c r="H28" s="16"/>
      <c r="I28" s="2"/>
      <c r="J28" s="16" t="s">
        <v>9</v>
      </c>
      <c r="K28" s="16"/>
      <c r="L28" s="16"/>
      <c r="M28" s="16"/>
      <c r="N28" s="16"/>
      <c r="O28" s="16"/>
      <c r="P28" s="16"/>
      <c r="S28" s="6"/>
      <c r="AI28" s="11"/>
      <c r="AM28" s="11"/>
    </row>
    <row r="29" spans="2:39" x14ac:dyDescent="0.35">
      <c r="B29" s="17" t="s">
        <v>0</v>
      </c>
      <c r="C29" s="17"/>
      <c r="D29" s="17"/>
      <c r="F29" s="17" t="s">
        <v>14</v>
      </c>
      <c r="G29" s="17"/>
      <c r="H29" s="17"/>
      <c r="J29" s="17" t="s">
        <v>0</v>
      </c>
      <c r="K29" s="17"/>
      <c r="L29" s="17"/>
      <c r="N29" s="17" t="s">
        <v>14</v>
      </c>
      <c r="O29" s="17"/>
      <c r="P29" s="17"/>
      <c r="S29" s="6"/>
      <c r="AI29" s="10"/>
      <c r="AM29" s="10"/>
    </row>
    <row r="30" spans="2:39" ht="16.5" x14ac:dyDescent="0.45">
      <c r="B30" s="10" t="s">
        <v>12</v>
      </c>
      <c r="C30" s="10" t="s">
        <v>13</v>
      </c>
      <c r="D30" t="s">
        <v>5</v>
      </c>
      <c r="F30" s="10" t="s">
        <v>12</v>
      </c>
      <c r="G30" s="10" t="s">
        <v>13</v>
      </c>
      <c r="H30" t="s">
        <v>5</v>
      </c>
      <c r="J30" s="10" t="s">
        <v>12</v>
      </c>
      <c r="K30" s="10" t="s">
        <v>13</v>
      </c>
      <c r="L30" t="s">
        <v>5</v>
      </c>
      <c r="N30" s="10" t="s">
        <v>12</v>
      </c>
      <c r="O30" s="10" t="s">
        <v>13</v>
      </c>
      <c r="P30" t="s">
        <v>5</v>
      </c>
      <c r="S30" s="6"/>
      <c r="AF30" s="7"/>
      <c r="AG30" s="5"/>
      <c r="AH30" s="5"/>
      <c r="AI30" s="5"/>
      <c r="AJ30" s="5"/>
      <c r="AK30" s="5"/>
      <c r="AL30" s="5"/>
    </row>
    <row r="31" spans="2:39" x14ac:dyDescent="0.35">
      <c r="B31" s="10" t="s">
        <v>11</v>
      </c>
      <c r="C31" s="10" t="s">
        <v>11</v>
      </c>
      <c r="D31" t="s">
        <v>6</v>
      </c>
      <c r="F31" s="10" t="s">
        <v>11</v>
      </c>
      <c r="G31" s="10" t="s">
        <v>11</v>
      </c>
      <c r="H31" t="s">
        <v>6</v>
      </c>
      <c r="J31" s="10" t="s">
        <v>11</v>
      </c>
      <c r="K31" s="10" t="s">
        <v>11</v>
      </c>
      <c r="L31" t="s">
        <v>6</v>
      </c>
      <c r="N31" s="10" t="s">
        <v>11</v>
      </c>
      <c r="O31" s="10" t="s">
        <v>11</v>
      </c>
      <c r="P31" t="s">
        <v>6</v>
      </c>
      <c r="S31" s="6"/>
      <c r="AF31" s="7"/>
      <c r="AG31" s="6"/>
      <c r="AH31" s="5"/>
      <c r="AI31" s="12"/>
      <c r="AJ31" s="5"/>
      <c r="AK31" s="5"/>
      <c r="AL31" s="5"/>
      <c r="AM31" s="12"/>
    </row>
    <row r="32" spans="2:39" x14ac:dyDescent="0.35">
      <c r="B32" s="7"/>
      <c r="C32" s="5"/>
      <c r="D32" s="7"/>
      <c r="E32" s="5"/>
      <c r="F32" s="5"/>
      <c r="G32" s="5"/>
      <c r="H32" s="5"/>
      <c r="J32" s="7">
        <v>0</v>
      </c>
      <c r="K32" s="4">
        <v>-0.57304558862449417</v>
      </c>
      <c r="L32" s="7">
        <v>0</v>
      </c>
      <c r="M32" s="5"/>
      <c r="N32" s="5">
        <v>0</v>
      </c>
      <c r="O32" s="5">
        <v>6.5456719988638473E-2</v>
      </c>
      <c r="P32" s="5">
        <v>0</v>
      </c>
      <c r="S32" s="6"/>
      <c r="AF32" s="7"/>
      <c r="AG32" s="6"/>
      <c r="AH32" s="5"/>
      <c r="AI32" s="12"/>
      <c r="AJ32" s="5"/>
      <c r="AK32" s="5"/>
      <c r="AL32" s="5"/>
      <c r="AM32" s="12"/>
    </row>
    <row r="33" spans="2:39" x14ac:dyDescent="0.35">
      <c r="B33" s="7">
        <v>0.29759829997911158</v>
      </c>
      <c r="C33" s="6">
        <v>-0.31858811393362085</v>
      </c>
      <c r="D33" s="7">
        <v>9.4564696350124144</v>
      </c>
      <c r="E33" s="5"/>
      <c r="F33" s="5">
        <v>2.1210761596180915E-2</v>
      </c>
      <c r="G33" s="5">
        <v>1.9774545473853579E-2</v>
      </c>
      <c r="H33" s="5">
        <v>0.30628183110729618</v>
      </c>
      <c r="I33" s="5"/>
      <c r="J33" s="7">
        <v>0.34046240785533999</v>
      </c>
      <c r="K33" s="4">
        <v>-0.41360201211648051</v>
      </c>
      <c r="L33" s="7">
        <v>9.3671202766821224</v>
      </c>
      <c r="M33" s="5"/>
      <c r="N33" s="5">
        <v>1.0196048407932522E-2</v>
      </c>
      <c r="O33" s="5">
        <v>6.566737889713789E-2</v>
      </c>
      <c r="P33" s="5">
        <v>5.1521757559233376E-2</v>
      </c>
      <c r="S33" s="6"/>
      <c r="AF33" s="7"/>
      <c r="AG33" s="6"/>
      <c r="AH33" s="5"/>
      <c r="AI33" s="12"/>
      <c r="AJ33" s="5"/>
      <c r="AK33" s="5"/>
      <c r="AL33" s="5"/>
      <c r="AM33" s="12"/>
    </row>
    <row r="34" spans="2:39" x14ac:dyDescent="0.35">
      <c r="B34" s="7">
        <v>0.59519659995822316</v>
      </c>
      <c r="C34" s="6">
        <v>-0.1431777439299845</v>
      </c>
      <c r="D34" s="7">
        <v>18.912939270024829</v>
      </c>
      <c r="E34" s="7"/>
      <c r="F34" s="5">
        <v>4.2421523192361831E-2</v>
      </c>
      <c r="G34" s="5">
        <v>0.13776047457713667</v>
      </c>
      <c r="H34" s="5">
        <v>0.61256366221459235</v>
      </c>
      <c r="I34" s="5"/>
      <c r="J34" s="7">
        <v>0.68092481571067998</v>
      </c>
      <c r="K34" s="4">
        <v>-0.20579843323790226</v>
      </c>
      <c r="L34" s="7">
        <v>18.734240553364245</v>
      </c>
      <c r="M34" s="5"/>
      <c r="N34" s="5">
        <v>2.0392096815865044E-2</v>
      </c>
      <c r="O34" s="5">
        <v>3.515205123799281E-2</v>
      </c>
      <c r="P34" s="5">
        <v>0.10304351511846675</v>
      </c>
      <c r="S34" s="6"/>
      <c r="AF34" s="7"/>
      <c r="AG34" s="6"/>
      <c r="AH34" s="5"/>
      <c r="AI34" s="12"/>
      <c r="AJ34" s="5"/>
      <c r="AK34" s="5"/>
      <c r="AL34" s="5"/>
      <c r="AM34" s="12"/>
    </row>
    <row r="35" spans="2:39" x14ac:dyDescent="0.35">
      <c r="B35" s="7">
        <v>1.1903931999164463</v>
      </c>
      <c r="C35" s="6">
        <v>0.22054579060952714</v>
      </c>
      <c r="D35" s="7">
        <v>37.825878540049658</v>
      </c>
      <c r="E35" s="7"/>
      <c r="F35" s="5">
        <v>8.4843046384723661E-2</v>
      </c>
      <c r="G35" s="5">
        <v>0.10442264241890449</v>
      </c>
      <c r="H35" s="5">
        <v>1.2251273244291847</v>
      </c>
      <c r="I35" s="5"/>
      <c r="J35" s="7">
        <v>1.36184963142136</v>
      </c>
      <c r="K35" s="4">
        <v>0.18457552264703267</v>
      </c>
      <c r="L35" s="7">
        <v>37.46848110672849</v>
      </c>
      <c r="M35" s="5"/>
      <c r="N35" s="5">
        <v>4.0784193631730088E-2</v>
      </c>
      <c r="O35" s="5">
        <v>2.110713354007104E-2</v>
      </c>
      <c r="P35" s="5">
        <v>0.2060870302369335</v>
      </c>
      <c r="S35" s="6"/>
      <c r="AF35" s="7"/>
      <c r="AG35" s="6"/>
      <c r="AH35" s="5"/>
      <c r="AI35" s="12"/>
      <c r="AJ35" s="5"/>
      <c r="AK35" s="5"/>
      <c r="AL35" s="5"/>
      <c r="AM35" s="12"/>
    </row>
    <row r="36" spans="2:39" x14ac:dyDescent="0.35">
      <c r="B36" s="7">
        <v>2.3807863998328926</v>
      </c>
      <c r="C36" s="6">
        <v>0.76166711718449631</v>
      </c>
      <c r="D36" s="7">
        <v>75.651757080099316</v>
      </c>
      <c r="E36" s="7"/>
      <c r="F36" s="5">
        <v>0.16968609276944732</v>
      </c>
      <c r="G36" s="5">
        <v>0.16685155560773896</v>
      </c>
      <c r="H36" s="5">
        <v>2.4502546488583694</v>
      </c>
      <c r="I36" s="5"/>
      <c r="J36" s="7">
        <v>2.7236992628427199</v>
      </c>
      <c r="K36" s="4">
        <v>0.76660319047132131</v>
      </c>
      <c r="L36" s="7">
        <v>74.936962213456979</v>
      </c>
      <c r="M36" s="5"/>
      <c r="N36" s="5">
        <v>8.1568387263460176E-2</v>
      </c>
      <c r="O36" s="5">
        <v>4.9364146431132849E-2</v>
      </c>
      <c r="P36" s="5">
        <v>0.41217406047386701</v>
      </c>
      <c r="S36" s="6"/>
      <c r="AF36" s="7"/>
      <c r="AG36" s="6"/>
      <c r="AH36" s="5"/>
      <c r="AI36" s="12"/>
      <c r="AJ36" s="5"/>
      <c r="AK36" s="5"/>
      <c r="AL36" s="5"/>
      <c r="AM36" s="12"/>
    </row>
    <row r="37" spans="2:39" x14ac:dyDescent="0.35">
      <c r="B37" s="7">
        <v>4.7615727996657853</v>
      </c>
      <c r="C37" s="6">
        <v>1.6815011614355699</v>
      </c>
      <c r="D37" s="7">
        <v>151.30351416019863</v>
      </c>
      <c r="E37" s="7"/>
      <c r="F37" s="5">
        <v>0.33937218553889464</v>
      </c>
      <c r="G37" s="5">
        <v>0.2798150721244741</v>
      </c>
      <c r="H37" s="5">
        <v>4.9005092977167388</v>
      </c>
      <c r="I37" s="5"/>
      <c r="J37" s="7">
        <v>5.4473985256854398</v>
      </c>
      <c r="K37" s="4">
        <v>1.7109726169138271</v>
      </c>
      <c r="L37" s="7">
        <v>149.87392442691396</v>
      </c>
      <c r="M37" s="5"/>
      <c r="N37" s="5">
        <v>0.16313677452692035</v>
      </c>
      <c r="O37" s="5">
        <v>0.23194819124167926</v>
      </c>
      <c r="P37" s="5">
        <v>0.82434812094773402</v>
      </c>
      <c r="S37" s="6"/>
      <c r="AF37" s="7"/>
      <c r="AG37" s="6"/>
      <c r="AH37" s="5"/>
      <c r="AI37" s="12"/>
      <c r="AJ37" s="5"/>
      <c r="AK37" s="5"/>
      <c r="AL37" s="5"/>
      <c r="AM37" s="12"/>
    </row>
    <row r="38" spans="2:39" x14ac:dyDescent="0.35">
      <c r="B38" s="7">
        <v>7.4399574994778055</v>
      </c>
      <c r="C38" s="6">
        <v>2.5749899970195904</v>
      </c>
      <c r="D38" s="7">
        <v>236.41174087531041</v>
      </c>
      <c r="E38" s="7"/>
      <c r="F38" s="5">
        <v>0.53026903990454688</v>
      </c>
      <c r="G38" s="5">
        <v>0.36879051385103434</v>
      </c>
      <c r="H38" s="5">
        <v>7.657045777682395</v>
      </c>
      <c r="I38" s="5"/>
      <c r="J38" s="7">
        <v>8.511560196383499</v>
      </c>
      <c r="K38" s="4">
        <v>2.5538903159070787</v>
      </c>
      <c r="L38" s="7">
        <v>234.17800691705301</v>
      </c>
      <c r="M38" s="5"/>
      <c r="N38" s="5">
        <v>0.25490121019831496</v>
      </c>
      <c r="O38" s="5">
        <v>0.49659751407881114</v>
      </c>
      <c r="P38" s="5">
        <v>1.2880439389808158</v>
      </c>
      <c r="S38" s="6"/>
      <c r="AF38" s="7"/>
      <c r="AG38" s="6"/>
      <c r="AH38" s="5"/>
      <c r="AI38" s="12"/>
      <c r="AJ38" s="5"/>
      <c r="AK38" s="5"/>
      <c r="AL38" s="5"/>
      <c r="AM38" s="12"/>
    </row>
    <row r="39" spans="2:39" x14ac:dyDescent="0.35">
      <c r="B39" s="7">
        <v>10.41594049926892</v>
      </c>
      <c r="C39" s="6">
        <v>3.5251962740253315</v>
      </c>
      <c r="D39" s="7">
        <v>330.97643722543461</v>
      </c>
      <c r="E39" s="7"/>
      <c r="F39" s="5">
        <v>0.74237665586634383</v>
      </c>
      <c r="G39" s="5">
        <v>0.67994545258423289</v>
      </c>
      <c r="H39" s="5">
        <v>10.719864088755388</v>
      </c>
      <c r="I39" s="5"/>
      <c r="J39" s="7">
        <v>11.916184274936903</v>
      </c>
      <c r="K39" s="4">
        <v>3.14101542655402</v>
      </c>
      <c r="L39" s="7">
        <v>327.84920968387422</v>
      </c>
      <c r="M39" s="5"/>
      <c r="N39" s="5">
        <v>0.35686169427763548</v>
      </c>
      <c r="O39" s="5">
        <v>0.55859455193998897</v>
      </c>
      <c r="P39" s="5">
        <v>1.8032615145731676</v>
      </c>
      <c r="S39" s="6"/>
      <c r="AF39" s="7"/>
      <c r="AG39" s="6"/>
      <c r="AH39" s="5"/>
      <c r="AI39" s="12"/>
      <c r="AJ39" s="5"/>
      <c r="AK39" s="5"/>
      <c r="AL39" s="5"/>
      <c r="AM39" s="12"/>
    </row>
    <row r="40" spans="2:39" x14ac:dyDescent="0.35">
      <c r="B40" s="7">
        <v>14.879914998955611</v>
      </c>
      <c r="C40" s="6">
        <v>3.9583547482847861</v>
      </c>
      <c r="D40" s="7">
        <v>472.82348175062083</v>
      </c>
      <c r="E40" s="7"/>
      <c r="F40" s="5">
        <v>1.0605380798090938</v>
      </c>
      <c r="G40" s="5">
        <v>0.43310384407789876</v>
      </c>
      <c r="H40" s="5">
        <v>15.31409155536479</v>
      </c>
      <c r="I40" s="5"/>
      <c r="J40" s="7">
        <v>17.023120392766998</v>
      </c>
      <c r="K40" s="4">
        <v>3.7478752728488591</v>
      </c>
      <c r="L40" s="7">
        <v>468.35601383410602</v>
      </c>
      <c r="M40" s="5"/>
      <c r="N40" s="5">
        <v>0.50980242039662993</v>
      </c>
      <c r="O40" s="5">
        <v>0.64921261597507973</v>
      </c>
      <c r="P40" s="5">
        <v>2.5760878779616316</v>
      </c>
      <c r="S40" s="6"/>
      <c r="AF40" s="7"/>
      <c r="AG40" s="6"/>
      <c r="AH40" s="5"/>
      <c r="AI40" s="12"/>
      <c r="AJ40" s="5"/>
      <c r="AK40" s="5"/>
      <c r="AL40" s="5"/>
      <c r="AM40" s="12"/>
    </row>
    <row r="41" spans="2:39" x14ac:dyDescent="0.35">
      <c r="B41" s="7">
        <v>22.319872498433437</v>
      </c>
      <c r="C41" s="6">
        <v>4.5710399759920222</v>
      </c>
      <c r="D41" s="7">
        <v>709.23522262593133</v>
      </c>
      <c r="E41" s="7"/>
      <c r="F41" s="5">
        <v>1.5908071197136679</v>
      </c>
      <c r="G41" s="5">
        <v>0.31527825576424412</v>
      </c>
      <c r="H41" s="5">
        <v>22.971137333047203</v>
      </c>
      <c r="I41" s="5"/>
      <c r="J41" s="7">
        <v>25.534680589150497</v>
      </c>
      <c r="K41" s="4">
        <v>4.4169695641877524</v>
      </c>
      <c r="L41" s="7">
        <v>702.53402075115901</v>
      </c>
      <c r="M41" s="5"/>
      <c r="N41" s="5">
        <v>0.76470363059493596</v>
      </c>
      <c r="O41" s="5">
        <v>0.72169397996076268</v>
      </c>
      <c r="P41" s="5">
        <v>3.8641318169424612</v>
      </c>
      <c r="S41" s="6"/>
      <c r="AF41" s="7"/>
      <c r="AG41" s="6"/>
      <c r="AH41" s="5"/>
      <c r="AI41" s="12"/>
      <c r="AJ41" s="5"/>
      <c r="AK41" s="5"/>
      <c r="AL41" s="5"/>
      <c r="AM41" s="12"/>
    </row>
    <row r="42" spans="2:39" x14ac:dyDescent="0.35">
      <c r="B42" s="7">
        <v>29.759829997911222</v>
      </c>
      <c r="C42" s="6">
        <v>4.8139833755738746</v>
      </c>
      <c r="D42" s="7">
        <v>945.64696350124166</v>
      </c>
      <c r="E42" s="7"/>
      <c r="F42" s="5">
        <v>2.1210761596181875</v>
      </c>
      <c r="G42" s="5">
        <v>0.44450838842974977</v>
      </c>
      <c r="H42" s="5">
        <v>30.62818311072958</v>
      </c>
      <c r="I42" s="5"/>
      <c r="J42" s="7">
        <v>34.046240785533996</v>
      </c>
      <c r="K42" s="4">
        <v>4.6847617497019476</v>
      </c>
      <c r="L42" s="7">
        <v>936.71202766821204</v>
      </c>
      <c r="M42" s="5"/>
      <c r="N42" s="5">
        <v>1.0196048407932599</v>
      </c>
      <c r="O42" s="5">
        <v>0.83168713248090442</v>
      </c>
      <c r="P42" s="5">
        <v>5.1521757559232633</v>
      </c>
      <c r="S42" s="6"/>
      <c r="AF42" s="7"/>
      <c r="AG42" s="6"/>
      <c r="AH42" s="5"/>
      <c r="AI42" s="12"/>
      <c r="AJ42" s="5"/>
      <c r="AK42" s="5"/>
      <c r="AL42" s="5"/>
      <c r="AM42" s="12"/>
    </row>
    <row r="43" spans="2:39" x14ac:dyDescent="0.35">
      <c r="B43" s="7">
        <v>44.639744996866874</v>
      </c>
      <c r="C43" s="6">
        <v>5.1651453024396528</v>
      </c>
      <c r="D43" s="7">
        <v>1418.4704452518627</v>
      </c>
      <c r="E43" s="7"/>
      <c r="F43" s="5">
        <v>3.1816142394273359</v>
      </c>
      <c r="G43" s="5">
        <v>0.54957440399233015</v>
      </c>
      <c r="H43" s="5">
        <v>45.942274666094406</v>
      </c>
      <c r="I43" s="5"/>
      <c r="J43" s="7">
        <v>51.069361178300994</v>
      </c>
      <c r="K43" s="4">
        <v>4.8777666091466836</v>
      </c>
      <c r="L43" s="7">
        <v>1405.068041502318</v>
      </c>
      <c r="M43" s="5"/>
      <c r="N43" s="5">
        <v>1.5294072611898719</v>
      </c>
      <c r="O43" s="5">
        <v>0.6528187845969603</v>
      </c>
      <c r="P43" s="5">
        <v>7.7282636338849224</v>
      </c>
      <c r="S43" s="6"/>
      <c r="AF43" s="7"/>
      <c r="AG43" s="6"/>
      <c r="AH43" s="5"/>
      <c r="AI43" s="12"/>
      <c r="AJ43" s="5"/>
      <c r="AK43" s="5"/>
      <c r="AL43" s="5"/>
      <c r="AM43" s="12"/>
    </row>
    <row r="44" spans="2:39" x14ac:dyDescent="0.35">
      <c r="B44" s="7">
        <v>59.519659995822444</v>
      </c>
      <c r="C44" s="6">
        <v>5.1863334215395689</v>
      </c>
      <c r="D44" s="7">
        <v>1891.2939270024833</v>
      </c>
      <c r="E44" s="7"/>
      <c r="F44" s="5">
        <v>4.242152319236375</v>
      </c>
      <c r="G44" s="5">
        <v>0.33779228554863622</v>
      </c>
      <c r="H44" s="5">
        <v>61.25636622145916</v>
      </c>
      <c r="I44" s="5"/>
      <c r="J44" s="7">
        <v>68.092481571067992</v>
      </c>
      <c r="K44" s="4">
        <v>5.0559077582052447</v>
      </c>
      <c r="L44" s="7">
        <v>1873.4240553364241</v>
      </c>
      <c r="M44" s="5"/>
      <c r="N44" s="5">
        <v>2.0392096815865197</v>
      </c>
      <c r="O44" s="5">
        <v>0.76064494438800345</v>
      </c>
      <c r="P44" s="5">
        <v>10.304351511846527</v>
      </c>
      <c r="S44" s="6"/>
      <c r="AF44" s="7"/>
      <c r="AG44" s="6"/>
      <c r="AH44" s="5"/>
      <c r="AI44" s="12"/>
      <c r="AJ44" s="5"/>
      <c r="AK44" s="5"/>
      <c r="AL44" s="5"/>
      <c r="AM44" s="12"/>
    </row>
    <row r="45" spans="2:39" x14ac:dyDescent="0.35">
      <c r="B45" s="7">
        <v>74.399574994777893</v>
      </c>
      <c r="C45" s="6">
        <v>5.2918880854141115</v>
      </c>
      <c r="D45" s="7">
        <v>2364.1174087531044</v>
      </c>
      <c r="E45" s="7"/>
      <c r="F45" s="5">
        <v>5.3026903990451775</v>
      </c>
      <c r="G45" s="5">
        <v>0.66274015748296489</v>
      </c>
      <c r="H45" s="5">
        <v>76.570457776823986</v>
      </c>
      <c r="I45" s="5"/>
      <c r="J45" s="7">
        <v>85.115601963835005</v>
      </c>
      <c r="K45" s="4">
        <v>5.2513238805444988</v>
      </c>
      <c r="L45" s="7">
        <v>2341.7800691705302</v>
      </c>
      <c r="M45" s="5"/>
      <c r="N45" s="5">
        <v>2.5490121019831116</v>
      </c>
      <c r="O45" s="5">
        <v>0.82072601711108706</v>
      </c>
      <c r="P45" s="5">
        <v>12.880439389808256</v>
      </c>
      <c r="AI45" s="12"/>
      <c r="AM45" s="12"/>
    </row>
    <row r="46" spans="2:39" x14ac:dyDescent="0.35">
      <c r="B46" s="7">
        <v>89.279489993733748</v>
      </c>
      <c r="C46" s="6">
        <v>5.2105942675384025</v>
      </c>
      <c r="D46" s="7">
        <v>2836.9408905037253</v>
      </c>
      <c r="E46" s="7"/>
      <c r="F46" s="5">
        <v>6.3632284788546718</v>
      </c>
      <c r="G46" s="5">
        <v>0.40285216009154068</v>
      </c>
      <c r="H46" s="5">
        <v>91.884549332188811</v>
      </c>
      <c r="I46" s="5"/>
      <c r="J46" s="7">
        <v>102.13872235660199</v>
      </c>
      <c r="K46" s="4">
        <v>5.191589219340103</v>
      </c>
      <c r="L46" s="7">
        <v>2810.136083004636</v>
      </c>
      <c r="M46" s="5"/>
      <c r="N46" s="5">
        <v>3.0588145223797438</v>
      </c>
      <c r="O46" s="5">
        <v>0.66941824281631335</v>
      </c>
      <c r="P46" s="5">
        <v>15.456527267769845</v>
      </c>
    </row>
    <row r="84" spans="15:17" x14ac:dyDescent="0.35">
      <c r="Q84" s="8"/>
    </row>
    <row r="85" spans="15:17" x14ac:dyDescent="0.35">
      <c r="O85" s="9"/>
      <c r="P85" s="8"/>
    </row>
    <row r="86" spans="15:17" x14ac:dyDescent="0.35">
      <c r="O86" s="9"/>
      <c r="P86" s="8"/>
    </row>
    <row r="87" spans="15:17" x14ac:dyDescent="0.35">
      <c r="O87" s="9"/>
      <c r="P87" s="8"/>
    </row>
    <row r="88" spans="15:17" x14ac:dyDescent="0.35">
      <c r="O88" s="9"/>
    </row>
  </sheetData>
  <mergeCells count="14">
    <mergeCell ref="B29:D29"/>
    <mergeCell ref="F29:H29"/>
    <mergeCell ref="J29:L29"/>
    <mergeCell ref="N29:P29"/>
    <mergeCell ref="B11:D11"/>
    <mergeCell ref="F11:H11"/>
    <mergeCell ref="J11:L11"/>
    <mergeCell ref="N11:P11"/>
    <mergeCell ref="B7:P7"/>
    <mergeCell ref="B8:H8"/>
    <mergeCell ref="J8:P8"/>
    <mergeCell ref="B27:P27"/>
    <mergeCell ref="B28:H28"/>
    <mergeCell ref="J28:P28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EC70A-0206-4B14-BC18-BE821BCF766D}">
  <dimension ref="B3:AB28"/>
  <sheetViews>
    <sheetView zoomScaleNormal="100" workbookViewId="0">
      <selection activeCell="B3" sqref="B3"/>
    </sheetView>
  </sheetViews>
  <sheetFormatPr defaultRowHeight="14.5" x14ac:dyDescent="0.35"/>
  <sheetData>
    <row r="3" spans="2:28" x14ac:dyDescent="0.35">
      <c r="B3" s="2" t="s">
        <v>22</v>
      </c>
    </row>
    <row r="5" spans="2:28" x14ac:dyDescent="0.35">
      <c r="B5" t="s">
        <v>1</v>
      </c>
      <c r="C5" t="s">
        <v>3</v>
      </c>
    </row>
    <row r="6" spans="2:28" x14ac:dyDescent="0.35">
      <c r="B6" t="s">
        <v>2</v>
      </c>
      <c r="C6" t="s">
        <v>4</v>
      </c>
    </row>
    <row r="9" spans="2:28" x14ac:dyDescent="0.35">
      <c r="B9" s="16" t="s">
        <v>7</v>
      </c>
      <c r="C9" s="16"/>
      <c r="D9" s="16"/>
      <c r="E9" s="16"/>
      <c r="F9" s="16"/>
      <c r="G9" s="2"/>
      <c r="H9" s="16" t="s">
        <v>10</v>
      </c>
      <c r="I9" s="16"/>
      <c r="J9" s="16"/>
      <c r="K9" s="16"/>
      <c r="L9" s="16"/>
      <c r="AA9" s="3"/>
      <c r="AB9" s="3"/>
    </row>
    <row r="10" spans="2:28" x14ac:dyDescent="0.35">
      <c r="B10" s="17" t="s">
        <v>15</v>
      </c>
      <c r="C10" s="17"/>
      <c r="E10" s="17" t="s">
        <v>16</v>
      </c>
      <c r="F10" s="17"/>
      <c r="H10" s="17" t="s">
        <v>15</v>
      </c>
      <c r="I10" s="17"/>
      <c r="K10" s="17" t="s">
        <v>16</v>
      </c>
      <c r="L10" s="17"/>
      <c r="N10" s="17" t="s">
        <v>17</v>
      </c>
      <c r="O10" s="17"/>
      <c r="Q10" s="17" t="s">
        <v>18</v>
      </c>
      <c r="R10" s="17"/>
      <c r="T10" s="3"/>
      <c r="U10" s="3"/>
      <c r="V10" s="3"/>
      <c r="W10" s="3"/>
      <c r="X10" s="3"/>
      <c r="Y10" s="3"/>
      <c r="AA10" s="3"/>
      <c r="AB10" s="3"/>
    </row>
    <row r="11" spans="2:28" ht="16.5" x14ac:dyDescent="0.45">
      <c r="B11" s="10" t="s">
        <v>12</v>
      </c>
      <c r="C11" s="10" t="s">
        <v>19</v>
      </c>
      <c r="E11" s="10" t="s">
        <v>12</v>
      </c>
      <c r="F11" s="10" t="s">
        <v>19</v>
      </c>
      <c r="H11" s="10" t="s">
        <v>12</v>
      </c>
      <c r="I11" s="10" t="s">
        <v>19</v>
      </c>
      <c r="K11" s="10" t="s">
        <v>12</v>
      </c>
      <c r="L11" s="10" t="s">
        <v>19</v>
      </c>
      <c r="N11" s="10" t="s">
        <v>12</v>
      </c>
      <c r="O11" s="10" t="s">
        <v>19</v>
      </c>
      <c r="Q11" s="10" t="s">
        <v>12</v>
      </c>
      <c r="R11" s="10" t="s">
        <v>19</v>
      </c>
      <c r="S11" s="10"/>
      <c r="T11" s="3"/>
      <c r="U11" s="3"/>
      <c r="V11" s="3"/>
      <c r="W11" s="3"/>
      <c r="X11" s="3"/>
      <c r="Y11" s="3"/>
      <c r="AA11" s="3"/>
      <c r="AB11" s="3"/>
    </row>
    <row r="12" spans="2:28" x14ac:dyDescent="0.35">
      <c r="B12" s="10" t="s">
        <v>11</v>
      </c>
      <c r="C12" s="10" t="s">
        <v>11</v>
      </c>
      <c r="D12" s="7"/>
      <c r="E12" s="10" t="s">
        <v>11</v>
      </c>
      <c r="F12" s="10" t="s">
        <v>11</v>
      </c>
      <c r="G12" s="5"/>
      <c r="H12" s="10" t="s">
        <v>11</v>
      </c>
      <c r="I12" s="10" t="s">
        <v>11</v>
      </c>
      <c r="J12" s="7"/>
      <c r="K12" s="10" t="s">
        <v>11</v>
      </c>
      <c r="L12" s="10" t="s">
        <v>11</v>
      </c>
      <c r="N12" s="10" t="s">
        <v>11</v>
      </c>
      <c r="O12" s="10" t="s">
        <v>11</v>
      </c>
      <c r="P12" s="7"/>
      <c r="Q12" s="10" t="s">
        <v>11</v>
      </c>
      <c r="R12" s="10" t="s">
        <v>11</v>
      </c>
      <c r="S12" s="10"/>
      <c r="T12" s="3"/>
      <c r="U12" s="3"/>
      <c r="V12" s="3"/>
      <c r="W12" s="3"/>
      <c r="X12" s="3"/>
      <c r="Y12" s="3"/>
      <c r="AA12" s="3"/>
      <c r="AB12" s="3"/>
    </row>
    <row r="13" spans="2:28" x14ac:dyDescent="0.35">
      <c r="B13" s="7">
        <v>0</v>
      </c>
      <c r="C13" s="6">
        <v>-0.2360860640035117</v>
      </c>
      <c r="D13" s="6"/>
      <c r="E13" s="6">
        <v>0</v>
      </c>
      <c r="F13" s="6">
        <v>-0.1912867654924561</v>
      </c>
      <c r="G13" s="6"/>
      <c r="H13" s="6">
        <v>0</v>
      </c>
      <c r="I13" s="6">
        <v>-0.29442485981606054</v>
      </c>
      <c r="J13" s="6"/>
      <c r="K13" s="6">
        <v>0</v>
      </c>
      <c r="L13" s="6">
        <v>-0.53587776555595257</v>
      </c>
      <c r="M13" s="6"/>
      <c r="N13" s="6">
        <v>0</v>
      </c>
      <c r="O13" s="6">
        <v>-0.36799007751026624</v>
      </c>
      <c r="P13" s="6"/>
      <c r="Q13" s="6">
        <v>0</v>
      </c>
      <c r="R13" s="6">
        <v>-0.51438552175153351</v>
      </c>
      <c r="T13" s="3"/>
      <c r="U13" s="3"/>
      <c r="V13" s="3"/>
      <c r="W13" s="3"/>
      <c r="X13" s="3"/>
      <c r="Y13" s="3"/>
      <c r="AA13" s="3"/>
      <c r="AB13" s="3"/>
    </row>
    <row r="14" spans="2:28" x14ac:dyDescent="0.35">
      <c r="B14" s="7">
        <v>0.82394033972058389</v>
      </c>
      <c r="C14" s="6">
        <v>-7.1337178855890679E-2</v>
      </c>
      <c r="D14" s="6"/>
      <c r="E14" s="6">
        <v>0.85790940689221873</v>
      </c>
      <c r="F14" s="6">
        <v>9.6585183572254832E-2</v>
      </c>
      <c r="G14" s="6"/>
      <c r="H14" s="6">
        <v>1.494404503717975</v>
      </c>
      <c r="I14" s="6">
        <v>-9.6619199974187567E-2</v>
      </c>
      <c r="J14" s="6"/>
      <c r="K14" s="6">
        <v>0.87893016811476576</v>
      </c>
      <c r="L14" s="6">
        <v>-0.38918313959785528</v>
      </c>
      <c r="M14" s="6"/>
      <c r="N14" s="6">
        <v>0.97319723252528345</v>
      </c>
      <c r="O14" s="6">
        <v>-0.2447333575482013</v>
      </c>
      <c r="P14" s="6"/>
      <c r="Q14" s="6">
        <v>0.94536937529549137</v>
      </c>
      <c r="R14" s="6">
        <v>-0.45807737838182594</v>
      </c>
      <c r="T14" s="3"/>
      <c r="U14" s="3"/>
      <c r="V14" s="3"/>
      <c r="W14" s="3"/>
      <c r="X14" s="3"/>
      <c r="Y14" s="3"/>
      <c r="AA14" s="3"/>
      <c r="AB14" s="3"/>
    </row>
    <row r="15" spans="2:28" x14ac:dyDescent="0.35">
      <c r="B15" s="7">
        <v>1.607151054640825</v>
      </c>
      <c r="C15" s="6">
        <v>0.12152192511001367</v>
      </c>
      <c r="D15" s="6"/>
      <c r="E15" s="6">
        <v>1.6856355352535208</v>
      </c>
      <c r="F15" s="6">
        <v>0.37147597002827382</v>
      </c>
      <c r="G15" s="6"/>
      <c r="H15" s="6">
        <v>3.04518322585051</v>
      </c>
      <c r="I15" s="6">
        <v>0.14396231766301643</v>
      </c>
      <c r="J15" s="6"/>
      <c r="K15" s="6">
        <v>1.7166270916722868</v>
      </c>
      <c r="L15" s="6">
        <v>-0.31210348340358984</v>
      </c>
      <c r="M15" s="6"/>
      <c r="N15" s="6">
        <v>1.9240069172117222</v>
      </c>
      <c r="O15" s="6">
        <v>-9.4673483772250207E-3</v>
      </c>
      <c r="P15" s="6"/>
      <c r="Q15" s="6">
        <v>1.8447246650150924</v>
      </c>
      <c r="R15" s="6">
        <v>-0.23791596975861076</v>
      </c>
      <c r="AA15" s="3"/>
      <c r="AB15" s="3"/>
    </row>
    <row r="16" spans="2:28" x14ac:dyDescent="0.35">
      <c r="B16" s="7">
        <v>3.2506228569289548</v>
      </c>
      <c r="C16" s="6">
        <v>0.56724867451502115</v>
      </c>
      <c r="D16" s="6"/>
      <c r="E16" s="6">
        <v>3.406790184744855</v>
      </c>
      <c r="F16" s="6">
        <v>0.71816214352821695</v>
      </c>
      <c r="G16" s="6"/>
      <c r="H16" s="6">
        <v>6.1290154757817739</v>
      </c>
      <c r="I16" s="6">
        <v>0.50236115327289899</v>
      </c>
      <c r="J16" s="6"/>
      <c r="K16" s="6">
        <v>3.4877448975458334</v>
      </c>
      <c r="L16" s="6">
        <v>-4.2804906805687701E-2</v>
      </c>
      <c r="M16" s="6"/>
      <c r="N16" s="6">
        <v>3.9033660863795703</v>
      </c>
      <c r="O16" s="6">
        <v>0.1021050644448718</v>
      </c>
      <c r="P16" s="6"/>
      <c r="Q16" s="6">
        <v>3.7590004069266421</v>
      </c>
      <c r="R16" s="6">
        <v>-7.5929557479003124E-2</v>
      </c>
    </row>
    <row r="17" spans="2:28" x14ac:dyDescent="0.35">
      <c r="B17" s="7">
        <v>6.5395030460151879</v>
      </c>
      <c r="C17" s="6">
        <v>1.2210087944679437</v>
      </c>
      <c r="D17" s="6"/>
      <c r="E17" s="6">
        <v>6.8582940222643174</v>
      </c>
      <c r="F17" s="6">
        <v>1.493464171990782</v>
      </c>
      <c r="G17" s="6"/>
      <c r="H17" s="6">
        <v>12.332183716574779</v>
      </c>
      <c r="I17" s="6">
        <v>1.0553780764996727</v>
      </c>
      <c r="J17" s="6"/>
      <c r="K17" s="6">
        <v>7.0437797379853437</v>
      </c>
      <c r="L17" s="6">
        <v>0.39787435074048683</v>
      </c>
      <c r="M17" s="6"/>
      <c r="N17" s="6">
        <v>7.8906788928291025</v>
      </c>
      <c r="O17" s="6">
        <v>0.65165962761574991</v>
      </c>
      <c r="P17" s="6"/>
      <c r="Q17" s="6">
        <v>7.5888503161066589</v>
      </c>
      <c r="R17" s="6">
        <v>0.49083375634345039</v>
      </c>
      <c r="AA17" s="3"/>
      <c r="AB17" s="3"/>
    </row>
    <row r="18" spans="2:28" x14ac:dyDescent="0.35">
      <c r="B18" s="7">
        <v>13.125816952752844</v>
      </c>
      <c r="C18" s="6">
        <v>2.2655195514464417</v>
      </c>
      <c r="D18" s="6"/>
      <c r="E18" s="6">
        <v>13.762417110614356</v>
      </c>
      <c r="F18" s="6">
        <v>2.531927076189191</v>
      </c>
      <c r="G18" s="6"/>
      <c r="H18" s="6">
        <v>19.351325519751356</v>
      </c>
      <c r="I18" s="6">
        <v>1.6911584246634039</v>
      </c>
      <c r="J18" s="6"/>
      <c r="K18" s="6">
        <v>14.147133326545356</v>
      </c>
      <c r="L18" s="6">
        <v>1.0230703224105691</v>
      </c>
      <c r="M18" s="6"/>
      <c r="N18" s="6">
        <v>15.818673859398869</v>
      </c>
      <c r="O18" s="6">
        <v>1.4597597009148062</v>
      </c>
      <c r="P18" s="6"/>
      <c r="Q18" s="6">
        <v>15.221294549410917</v>
      </c>
      <c r="R18" s="6">
        <v>0.96475007627037379</v>
      </c>
    </row>
    <row r="19" spans="2:28" x14ac:dyDescent="0.35">
      <c r="B19" s="7">
        <v>20.534759774481405</v>
      </c>
      <c r="C19" s="6">
        <v>3.3131681997739708</v>
      </c>
      <c r="D19" s="6"/>
      <c r="E19" s="6">
        <v>21.578201582690617</v>
      </c>
      <c r="F19" s="6">
        <v>3.7273576783990934</v>
      </c>
      <c r="G19" s="6"/>
      <c r="H19" s="6">
        <v>38.786608984258741</v>
      </c>
      <c r="I19" s="6">
        <v>2.5291885575463975</v>
      </c>
      <c r="J19" s="6"/>
      <c r="K19" s="6">
        <v>22.181899906100075</v>
      </c>
      <c r="L19" s="6">
        <v>1.6967127891323679</v>
      </c>
      <c r="M19" s="6"/>
      <c r="N19" s="6">
        <v>24.817875048713809</v>
      </c>
      <c r="O19" s="6">
        <v>2.022230607931268</v>
      </c>
      <c r="P19" s="6"/>
      <c r="Q19" s="6">
        <v>23.832375253177052</v>
      </c>
      <c r="R19" s="6">
        <v>1.763475875555724</v>
      </c>
      <c r="AA19" s="3"/>
      <c r="AB19" s="3"/>
    </row>
    <row r="20" spans="2:28" x14ac:dyDescent="0.35">
      <c r="B20" s="7">
        <v>41.20980545100872</v>
      </c>
      <c r="C20" s="6">
        <v>4.360395878035451</v>
      </c>
      <c r="D20" s="6"/>
      <c r="E20" s="6">
        <v>43.255809547874527</v>
      </c>
      <c r="F20" s="6">
        <v>4.4947323208711421</v>
      </c>
      <c r="G20" s="6"/>
      <c r="H20" s="6">
        <v>77.866171918163545</v>
      </c>
      <c r="I20" s="6">
        <v>3.1314725920398465</v>
      </c>
      <c r="J20" s="6"/>
      <c r="K20" s="6">
        <v>44.553755707530087</v>
      </c>
      <c r="L20" s="6">
        <v>2.6182065258310572</v>
      </c>
      <c r="M20" s="6"/>
      <c r="N20" s="6">
        <v>49.697661453275771</v>
      </c>
      <c r="O20" s="6">
        <v>2.9861331287654509</v>
      </c>
      <c r="P20" s="6"/>
      <c r="Q20" s="6">
        <v>47.828771686787235</v>
      </c>
      <c r="R20" s="6">
        <v>2.8323545719422554</v>
      </c>
    </row>
    <row r="21" spans="2:28" x14ac:dyDescent="0.35">
      <c r="B21" s="7">
        <v>82.626781880199488</v>
      </c>
      <c r="C21" s="6">
        <v>4.9676713725805639</v>
      </c>
      <c r="D21" s="6"/>
      <c r="E21" s="6">
        <v>86.760292315017224</v>
      </c>
      <c r="F21" s="6">
        <v>4.9516872109363508</v>
      </c>
      <c r="G21" s="6"/>
      <c r="H21" s="6">
        <v>117.0659964292269</v>
      </c>
      <c r="I21" s="6">
        <v>3.6420250382250772</v>
      </c>
      <c r="J21" s="6"/>
      <c r="K21" s="6">
        <v>89.22322419705192</v>
      </c>
      <c r="L21" s="6">
        <v>3.2940090564155429</v>
      </c>
      <c r="M21" s="6"/>
      <c r="N21" s="6">
        <v>99.524651980782707</v>
      </c>
      <c r="O21" s="6">
        <v>3.5505005021655291</v>
      </c>
      <c r="P21" s="6"/>
      <c r="Q21" s="6">
        <v>94.601514560217339</v>
      </c>
      <c r="R21" s="6">
        <v>3.6154336692716971</v>
      </c>
    </row>
    <row r="22" spans="2:28" x14ac:dyDescent="0.35">
      <c r="B22" s="7">
        <v>124.15442174397542</v>
      </c>
      <c r="C22" s="6">
        <v>5.2035836516430667</v>
      </c>
      <c r="D22" s="6"/>
      <c r="E22" s="6">
        <v>130.44438681329362</v>
      </c>
      <c r="F22" s="6">
        <v>5.0307320510868792</v>
      </c>
      <c r="G22" s="6"/>
      <c r="H22" s="6">
        <v>156.47600549359927</v>
      </c>
      <c r="I22" s="6">
        <v>3.8361775878980229</v>
      </c>
      <c r="J22" s="6"/>
      <c r="K22" s="6">
        <v>134.08860588755664</v>
      </c>
      <c r="L22" s="6">
        <v>3.8113583102378503</v>
      </c>
      <c r="M22" s="6"/>
      <c r="N22" s="6">
        <v>149.89653221802374</v>
      </c>
      <c r="O22" s="6">
        <v>4.009915992346313</v>
      </c>
      <c r="P22" s="6"/>
      <c r="Q22" s="6">
        <v>142.30776368649362</v>
      </c>
      <c r="R22" s="6">
        <v>4.0396574384633732</v>
      </c>
    </row>
    <row r="23" spans="2:28" x14ac:dyDescent="0.35">
      <c r="B23" s="7">
        <v>165.57409080588963</v>
      </c>
      <c r="C23" s="6">
        <v>5.0689193676470969</v>
      </c>
      <c r="D23" s="6"/>
      <c r="E23" s="6">
        <v>174.15583819484345</v>
      </c>
      <c r="F23" s="6">
        <v>4.913230835532195</v>
      </c>
      <c r="G23" s="6"/>
      <c r="H23" s="6">
        <v>235.45920051345459</v>
      </c>
      <c r="I23" s="6">
        <v>3.8540592020483979</v>
      </c>
      <c r="J23" s="6"/>
      <c r="K23" s="6">
        <v>179.30445957012569</v>
      </c>
      <c r="L23" s="6">
        <v>3.9033907166055584</v>
      </c>
      <c r="M23" s="6"/>
      <c r="N23" s="6">
        <v>200.41065706447856</v>
      </c>
      <c r="O23" s="6">
        <v>4.293489478589894</v>
      </c>
      <c r="P23" s="6"/>
      <c r="Q23" s="6">
        <v>190.41871602645591</v>
      </c>
      <c r="R23" s="6">
        <v>4.2734122171389926</v>
      </c>
    </row>
    <row r="24" spans="2:28" x14ac:dyDescent="0.35">
      <c r="B24" s="7">
        <v>248.77616227462923</v>
      </c>
      <c r="C24" s="6">
        <v>4.7674855396487485</v>
      </c>
      <c r="D24" s="6"/>
      <c r="E24" s="6"/>
      <c r="F24" s="6"/>
      <c r="G24" s="6"/>
      <c r="H24" s="6"/>
      <c r="I24" s="6"/>
      <c r="J24" s="6"/>
      <c r="K24" s="6">
        <v>269.22435147758284</v>
      </c>
      <c r="L24" s="6">
        <v>4.01854892648534</v>
      </c>
      <c r="M24" s="6"/>
      <c r="N24" s="6">
        <v>301.26114282339086</v>
      </c>
      <c r="O24" s="6">
        <v>4.3151655957274269</v>
      </c>
      <c r="P24" s="6"/>
      <c r="Q24" s="6">
        <v>286.63741110706974</v>
      </c>
      <c r="R24" s="6">
        <v>4.2869037604400519</v>
      </c>
    </row>
    <row r="25" spans="2:28" x14ac:dyDescent="0.35">
      <c r="B25" s="7">
        <v>124.15442174397542</v>
      </c>
      <c r="C25" s="6">
        <v>5.2035836516430667</v>
      </c>
      <c r="D25" s="6"/>
      <c r="E25" s="6"/>
      <c r="F25" s="13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</row>
    <row r="26" spans="2:28" x14ac:dyDescent="0.35">
      <c r="B26" s="7">
        <v>165.57409080588963</v>
      </c>
      <c r="C26" s="6">
        <v>5.0689193676470969</v>
      </c>
      <c r="D26" s="6"/>
      <c r="E26" s="6"/>
      <c r="F26" s="13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</row>
    <row r="27" spans="2:28" x14ac:dyDescent="0.35">
      <c r="B27" s="7">
        <v>248.77616227462923</v>
      </c>
      <c r="C27" s="6">
        <v>4.7674855396487485</v>
      </c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</row>
    <row r="28" spans="2:28" x14ac:dyDescent="0.35">
      <c r="C28" s="1"/>
    </row>
  </sheetData>
  <mergeCells count="8">
    <mergeCell ref="N10:O10"/>
    <mergeCell ref="Q10:R10"/>
    <mergeCell ref="B10:C10"/>
    <mergeCell ref="E10:F10"/>
    <mergeCell ref="B9:F9"/>
    <mergeCell ref="H9:L9"/>
    <mergeCell ref="H10:I10"/>
    <mergeCell ref="K10:L10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97AA6-89E3-47FC-90D9-7788104D5108}">
  <dimension ref="B2:O4"/>
  <sheetViews>
    <sheetView zoomScaleNormal="100" workbookViewId="0">
      <selection activeCell="S13" sqref="S13"/>
    </sheetView>
  </sheetViews>
  <sheetFormatPr defaultRowHeight="14.5" x14ac:dyDescent="0.35"/>
  <sheetData>
    <row r="2" spans="2:15" x14ac:dyDescent="0.35">
      <c r="B2" s="18" t="s">
        <v>20</v>
      </c>
      <c r="C2" s="18"/>
      <c r="D2" s="18"/>
      <c r="E2" s="18"/>
      <c r="F2" s="18"/>
      <c r="G2" s="18"/>
      <c r="H2" s="18"/>
    </row>
    <row r="3" spans="2:15" ht="15.65" customHeight="1" x14ac:dyDescent="0.35">
      <c r="B3" s="18"/>
      <c r="C3" s="18"/>
      <c r="D3" s="18"/>
      <c r="E3" s="18"/>
      <c r="F3" s="18"/>
      <c r="G3" s="18"/>
      <c r="H3" s="18"/>
      <c r="I3" s="18" t="s">
        <v>21</v>
      </c>
      <c r="J3" s="18"/>
      <c r="K3" s="18"/>
      <c r="L3" s="18"/>
      <c r="M3" s="18"/>
      <c r="N3" s="18"/>
      <c r="O3" s="18"/>
    </row>
    <row r="4" spans="2:15" x14ac:dyDescent="0.35"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</row>
  </sheetData>
  <mergeCells count="2">
    <mergeCell ref="B2:H4"/>
    <mergeCell ref="I3:O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O2 PI-curves</vt:lpstr>
      <vt:lpstr>B. CO2 PI-curves</vt:lpstr>
      <vt:lpstr>C. PI-curve simulations CE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ossanen, Sabine van</dc:creator>
  <cp:lastModifiedBy>Sabine van Oossanen</cp:lastModifiedBy>
  <dcterms:created xsi:type="dcterms:W3CDTF">2015-06-05T18:17:20Z</dcterms:created>
  <dcterms:modified xsi:type="dcterms:W3CDTF">2025-09-17T22:14:14Z</dcterms:modified>
</cp:coreProperties>
</file>